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jw69/Nextcloud/Neurodegeneration/Clu/_Paper/tables/"/>
    </mc:Choice>
  </mc:AlternateContent>
  <xr:revisionPtr revIDLastSave="0" documentId="13_ncr:1_{0C3C755D-4DB5-FB43-88CF-83F2FA807D1B}" xr6:coauthVersionLast="47" xr6:coauthVersionMax="47" xr10:uidLastSave="{00000000-0000-0000-0000-000000000000}"/>
  <bookViews>
    <workbookView xWindow="1140" yWindow="1480" windowWidth="27240" windowHeight="15560" activeTab="2" xr2:uid="{8C432A78-0D88-6048-A261-9C094BA5706C}"/>
  </bookViews>
  <sheets>
    <sheet name="Log hits summary" sheetId="2" r:id="rId1"/>
    <sheet name="PD hits summary" sheetId="3" r:id="rId2"/>
    <sheet name="BioID LFQ analysis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76" uniqueCount="727">
  <si>
    <t>Gene name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Protein IDs</t>
  </si>
  <si>
    <t>Majority protein IDs</t>
  </si>
  <si>
    <t>Protein names</t>
  </si>
  <si>
    <t>#!{Type}E</t>
  </si>
  <si>
    <t>E</t>
  </si>
  <si>
    <t>T</t>
  </si>
  <si>
    <t>C</t>
  </si>
  <si>
    <t>N</t>
  </si>
  <si>
    <t>CLU1</t>
  </si>
  <si>
    <t>+</t>
  </si>
  <si>
    <t>NaN</t>
  </si>
  <si>
    <t>Q03690</t>
  </si>
  <si>
    <t>Clustered mitochondria protein 1</t>
  </si>
  <si>
    <t>ACO1</t>
  </si>
  <si>
    <t>P19414</t>
  </si>
  <si>
    <t>Aconitate hydratase, mitochondrial</t>
  </si>
  <si>
    <t>ALD4</t>
  </si>
  <si>
    <t>P46367</t>
  </si>
  <si>
    <t>Potassium-activated aldehyde dehydrogenase, mitochondrial</t>
  </si>
  <si>
    <t>SSC1</t>
  </si>
  <si>
    <t>Heat shock protein SSC1, mitochondrial</t>
  </si>
  <si>
    <t>ACH1</t>
  </si>
  <si>
    <t>P32316</t>
  </si>
  <si>
    <t>Acetyl-CoA hydrolase</t>
  </si>
  <si>
    <t>HSP60</t>
  </si>
  <si>
    <t>P19882</t>
  </si>
  <si>
    <t>Heat shock protein 60, mitochondrial</t>
  </si>
  <si>
    <t>PDA1</t>
  </si>
  <si>
    <t>P16387</t>
  </si>
  <si>
    <t>Pyruvate dehydrogenase E1 component subunit alpha, mitochondrial</t>
  </si>
  <si>
    <t>ATP1</t>
  </si>
  <si>
    <t>P07251</t>
  </si>
  <si>
    <t>ATP synthase subunit alpha, mitochondrial</t>
  </si>
  <si>
    <t>IDH1</t>
  </si>
  <si>
    <t>P28834</t>
  </si>
  <si>
    <t>Isocitrate dehydrogenase [NAD] subunit 1, mitochondrial</t>
  </si>
  <si>
    <t>POR1</t>
  </si>
  <si>
    <t>P04840</t>
  </si>
  <si>
    <t>Mitochondrial outer membrane protein porin 1</t>
  </si>
  <si>
    <t>HSP82</t>
  </si>
  <si>
    <t>P02829</t>
  </si>
  <si>
    <t>ATP-dependent molecular chaperone HSP82</t>
  </si>
  <si>
    <t>YDR341C</t>
  </si>
  <si>
    <t>Q05506</t>
  </si>
  <si>
    <t>Arginine--tRNA ligase, cytoplasmic</t>
  </si>
  <si>
    <t>ACC1</t>
  </si>
  <si>
    <t>Q00955</t>
  </si>
  <si>
    <t>Acetyl-CoA carboxylase;Biotin carboxylase</t>
  </si>
  <si>
    <t>PGK1</t>
  </si>
  <si>
    <t>P00560</t>
  </si>
  <si>
    <t>Phosphoglycerate kinase</t>
  </si>
  <si>
    <t>PFK1</t>
  </si>
  <si>
    <t>P16861</t>
  </si>
  <si>
    <t>ATP-dependent 6-phosphofructokinase subunit alpha</t>
  </si>
  <si>
    <t>RPL3</t>
  </si>
  <si>
    <t>P14126</t>
  </si>
  <si>
    <t>60S ribosomal protein L3</t>
  </si>
  <si>
    <t>ADH1</t>
  </si>
  <si>
    <t>P00330</t>
  </si>
  <si>
    <t>Alcohol dehydrogenase 1</t>
  </si>
  <si>
    <t>ENO1</t>
  </si>
  <si>
    <t>P00924</t>
  </si>
  <si>
    <t>Enolase 1</t>
  </si>
  <si>
    <t>LEU1</t>
  </si>
  <si>
    <t>P07264</t>
  </si>
  <si>
    <t>3-isopropylmalate dehydratase</t>
  </si>
  <si>
    <t>FAS2</t>
  </si>
  <si>
    <t>P19097</t>
  </si>
  <si>
    <t>Fatty acid synthase subunit alpha;Acyl carrier;3-oxoacyl-[acyl-carrier-protein] reductase;3-oxoacyl-[acyl-carrier-protein] synthase</t>
  </si>
  <si>
    <t>RPS1B</t>
  </si>
  <si>
    <t>40S ribosomal protein S1-B</t>
  </si>
  <si>
    <t>RPS4B;RPS4A</t>
  </si>
  <si>
    <t>P0CX36;P0CX35</t>
  </si>
  <si>
    <t>40S ribosomal protein S4-B;40S ribosomal protein S4-A</t>
  </si>
  <si>
    <t>RPL7B;RPL7A</t>
  </si>
  <si>
    <t>Q12213;P05737</t>
  </si>
  <si>
    <t>60S ribosomal protein L7-B;60S ribosomal protein L7-A</t>
  </si>
  <si>
    <t>ADE3</t>
  </si>
  <si>
    <t>P07245</t>
  </si>
  <si>
    <t>C-1-tetrahydrofolate synthase, cytoplasmic;Methylenetetrahydrofolate dehydrogenase;Methenyltetrahydrofolate cyclohydrolase;Formyltetrahydrofolate synthetase</t>
  </si>
  <si>
    <t>HXK1</t>
  </si>
  <si>
    <t>P04806</t>
  </si>
  <si>
    <t>Hexokinase-1</t>
  </si>
  <si>
    <t>ENO2</t>
  </si>
  <si>
    <t>P00925</t>
  </si>
  <si>
    <t>Enolase 2</t>
  </si>
  <si>
    <t>PMD1</t>
  </si>
  <si>
    <t>P32634</t>
  </si>
  <si>
    <t>Negative regulator of sporulation PMD1</t>
  </si>
  <si>
    <t>RPL5</t>
  </si>
  <si>
    <t>P26321</t>
  </si>
  <si>
    <t>60S ribosomal protein L5</t>
  </si>
  <si>
    <t>HSP104</t>
  </si>
  <si>
    <t>P31539</t>
  </si>
  <si>
    <t>Heat shock protein 104</t>
  </si>
  <si>
    <t>LPD1</t>
  </si>
  <si>
    <t>P09624</t>
  </si>
  <si>
    <t>Dihydrolipoyl dehydrogenase, mitochondrial</t>
  </si>
  <si>
    <t>ARC1</t>
  </si>
  <si>
    <t>P46672</t>
  </si>
  <si>
    <t>tRNA-aminoacylation cofactor ARC1</t>
  </si>
  <si>
    <t>NOP56</t>
  </si>
  <si>
    <t>Q12460</t>
  </si>
  <si>
    <t>Nucleolar protein 56</t>
  </si>
  <si>
    <t>HSC82</t>
  </si>
  <si>
    <t>P15108</t>
  </si>
  <si>
    <t>ATP-dependent molecular chaperone HSC82</t>
  </si>
  <si>
    <t>ILV3</t>
  </si>
  <si>
    <t>P39522</t>
  </si>
  <si>
    <t>Dihydroxy-acid dehydratase, mitochondrial</t>
  </si>
  <si>
    <t>VMA2</t>
  </si>
  <si>
    <t>P16140</t>
  </si>
  <si>
    <t>V-type proton ATPase subunit B</t>
  </si>
  <si>
    <t>ADE6</t>
  </si>
  <si>
    <t>P38972</t>
  </si>
  <si>
    <t>Phosphoribosylformylglycinamidine synthase</t>
  </si>
  <si>
    <t>SSA2</t>
  </si>
  <si>
    <t>P10592</t>
  </si>
  <si>
    <t>Heat shock protein SSA2</t>
  </si>
  <si>
    <t>IDH2</t>
  </si>
  <si>
    <t>P28241</t>
  </si>
  <si>
    <t>Isocitrate dehydrogenase [NAD] subunit 2, mitochondrial</t>
  </si>
  <si>
    <t>INO1</t>
  </si>
  <si>
    <t>P11986</t>
  </si>
  <si>
    <t>Inositol-3-phosphate synthase</t>
  </si>
  <si>
    <t>ALD5</t>
  </si>
  <si>
    <t>Aldehyde dehydrogenase 5, mitochondrial</t>
  </si>
  <si>
    <t>HIS4</t>
  </si>
  <si>
    <t>P00815</t>
  </si>
  <si>
    <t>Histidine biosynthesis trifunctional protein;Phosphoribosyl-AMP cyclohydrolase;Phosphoribosyl-ATP pyrophosphohydrolase;Histidinol dehydrogenase</t>
  </si>
  <si>
    <t>HOM2</t>
  </si>
  <si>
    <t>P13663</t>
  </si>
  <si>
    <t>Aspartate-semialdehyde dehydrogenase</t>
  </si>
  <si>
    <t>ATP2</t>
  </si>
  <si>
    <t>P00830</t>
  </si>
  <si>
    <t>ATP synthase subunit beta, mitochondrial</t>
  </si>
  <si>
    <t>MDH1</t>
  </si>
  <si>
    <t>P17505</t>
  </si>
  <si>
    <t>Malate dehydrogenase, mitochondrial</t>
  </si>
  <si>
    <t>SSA1</t>
  </si>
  <si>
    <t>P10591</t>
  </si>
  <si>
    <t>Heat shock protein SSA1</t>
  </si>
  <si>
    <t>ADH3</t>
  </si>
  <si>
    <t>P07246</t>
  </si>
  <si>
    <t>Alcohol dehydrogenase 3, mitochondrial</t>
  </si>
  <si>
    <t>LSP1</t>
  </si>
  <si>
    <t>Q12230</t>
  </si>
  <si>
    <t>Sphingolipid long chain base-responsive protein LSP1</t>
  </si>
  <si>
    <t>CIT1</t>
  </si>
  <si>
    <t>P00890</t>
  </si>
  <si>
    <t>Citrate synthase, mitochondrial</t>
  </si>
  <si>
    <t>SSE1</t>
  </si>
  <si>
    <t>P32589</t>
  </si>
  <si>
    <t>Heat shock protein homolog SSE1</t>
  </si>
  <si>
    <t>SES1</t>
  </si>
  <si>
    <t>P07284</t>
  </si>
  <si>
    <t>Serine--tRNA ligase, cytoplasmic</t>
  </si>
  <si>
    <t>ILV2</t>
  </si>
  <si>
    <t>P07342</t>
  </si>
  <si>
    <t>Acetolactate synthase catalytic subunit, mitochondrial</t>
  </si>
  <si>
    <t>CDC48</t>
  </si>
  <si>
    <t>P25694</t>
  </si>
  <si>
    <t>Cell division control protein 48</t>
  </si>
  <si>
    <t>GLK1</t>
  </si>
  <si>
    <t>P17709</t>
  </si>
  <si>
    <t>Glucokinase-1</t>
  </si>
  <si>
    <t>GUS1</t>
  </si>
  <si>
    <t>P46655</t>
  </si>
  <si>
    <t>Glutamate--tRNA ligase, cytoplasmic</t>
  </si>
  <si>
    <t>TDH3</t>
  </si>
  <si>
    <t>P00359</t>
  </si>
  <si>
    <t>Glyceraldehyde-3-phosphate dehydrogenase 3</t>
  </si>
  <si>
    <t>ALD6</t>
  </si>
  <si>
    <t>P54115</t>
  </si>
  <si>
    <t>Magnesium-activated aldehyde dehydrogenase, cytosolic</t>
  </si>
  <si>
    <t>ACT1</t>
  </si>
  <si>
    <t>Actin</t>
  </si>
  <si>
    <t>EFT1</t>
  </si>
  <si>
    <t>P32324</t>
  </si>
  <si>
    <t>Elongation factor 2</t>
  </si>
  <si>
    <t>GDH1</t>
  </si>
  <si>
    <t>P07262</t>
  </si>
  <si>
    <t>NADP-specific glutamate dehydrogenase 1</t>
  </si>
  <si>
    <t>PAB1</t>
  </si>
  <si>
    <t>P04147</t>
  </si>
  <si>
    <t>Polyadenylate-binding protein, cytoplasmic and nuclear</t>
  </si>
  <si>
    <t>PMA1;PMA2</t>
  </si>
  <si>
    <t>P05030;P19657</t>
  </si>
  <si>
    <t>Plasma membrane ATPase 1;Plasma membrane ATPase 2</t>
  </si>
  <si>
    <t>SEC28</t>
  </si>
  <si>
    <t>P40509</t>
  </si>
  <si>
    <t>Coatomer subunit epsilon</t>
  </si>
  <si>
    <t>SCP160</t>
  </si>
  <si>
    <t>P06105</t>
  </si>
  <si>
    <t>Protein SCP160</t>
  </si>
  <si>
    <t>VMA1</t>
  </si>
  <si>
    <t>P17255</t>
  </si>
  <si>
    <t>V-type proton ATPase catalytic subunit A;Endonuclease PI-SceI</t>
  </si>
  <si>
    <t>PDC1</t>
  </si>
  <si>
    <t>P06169</t>
  </si>
  <si>
    <t>Pyruvate decarboxylase isozyme 1</t>
  </si>
  <si>
    <t>CYS4</t>
  </si>
  <si>
    <t>P32582</t>
  </si>
  <si>
    <t>Cystathionine beta-synthase</t>
  </si>
  <si>
    <t>WTM1</t>
  </si>
  <si>
    <t>Q12363</t>
  </si>
  <si>
    <t>Transcriptional modulator WTM1</t>
  </si>
  <si>
    <t>RPP0</t>
  </si>
  <si>
    <t>P05317</t>
  </si>
  <si>
    <t>60S acidic ribosomal protein P0</t>
  </si>
  <si>
    <t>HXK2</t>
  </si>
  <si>
    <t>P04807</t>
  </si>
  <si>
    <t>Hexokinase-2</t>
  </si>
  <si>
    <t>ALA1</t>
  </si>
  <si>
    <t>P40825-2;P40825</t>
  </si>
  <si>
    <t>Alanine--tRNA ligase, mitochondrial</t>
  </si>
  <si>
    <t>PFK2</t>
  </si>
  <si>
    <t>P16862</t>
  </si>
  <si>
    <t>ATP-dependent 6-phosphofructokinase subunit beta</t>
  </si>
  <si>
    <t>DED1</t>
  </si>
  <si>
    <t>ATP-dependent RNA helicase DED1</t>
  </si>
  <si>
    <t>TEF1</t>
  </si>
  <si>
    <t>P02994</t>
  </si>
  <si>
    <t>Elongation factor 1-alpha</t>
  </si>
  <si>
    <t>YEF3</t>
  </si>
  <si>
    <t>P16521</t>
  </si>
  <si>
    <t>Elongation factor 3A</t>
  </si>
  <si>
    <t>FAS1</t>
  </si>
  <si>
    <t>P07149</t>
  </si>
  <si>
    <t>Fatty acid synthase subunit beta;3-hydroxyacyl-[acyl-carrier-protein] dehydratase;Enoyl-[acyl-carrier-protein] reductase [NADH];[Acyl-carrier-protein] acetyltransferase;[Acyl-carrier-protein] malonyltransferase;S-acyl fatty acid synthase thioesterase</t>
  </si>
  <si>
    <t>RPS8B;RPS8A</t>
  </si>
  <si>
    <t>P0CX40;P0CX39</t>
  </si>
  <si>
    <t>40S ribosomal protein S8-B;40S ribosomal protein S8-A</t>
  </si>
  <si>
    <t>GLT1</t>
  </si>
  <si>
    <t>Q12680</t>
  </si>
  <si>
    <t>Glutamate synthase [NADH]</t>
  </si>
  <si>
    <t>URA2</t>
  </si>
  <si>
    <t>P07259</t>
  </si>
  <si>
    <t>Protein URA2;Glutamine-dependent carbamoyl-phosphate synthase;Aspartate carbamoyltransferase</t>
  </si>
  <si>
    <t>GPD1</t>
  </si>
  <si>
    <t>Q00055</t>
  </si>
  <si>
    <t>Glycerol-3-phosphate dehydrogenase [NAD(+)] 1</t>
  </si>
  <si>
    <t>ACS2</t>
  </si>
  <si>
    <t>P52910</t>
  </si>
  <si>
    <t>Acetyl-coenzyme A synthetase 2</t>
  </si>
  <si>
    <t>PGI1</t>
  </si>
  <si>
    <t>P12709</t>
  </si>
  <si>
    <t>Glucose-6-phosphate isomerase</t>
  </si>
  <si>
    <t>APE3</t>
  </si>
  <si>
    <t>P37302</t>
  </si>
  <si>
    <t>Aminopeptidase Y</t>
  </si>
  <si>
    <t>PYC1</t>
  </si>
  <si>
    <t>P11154</t>
  </si>
  <si>
    <t>Pyruvate carboxylase 1</t>
  </si>
  <si>
    <t>OLA1</t>
  </si>
  <si>
    <t>P38219</t>
  </si>
  <si>
    <t>Obg-like ATPase 1</t>
  </si>
  <si>
    <t>ILV5</t>
  </si>
  <si>
    <t>P06168</t>
  </si>
  <si>
    <t>Ketol-acid reductoisomerase, mitochondrial</t>
  </si>
  <si>
    <t>TKL1</t>
  </si>
  <si>
    <t>P23254</t>
  </si>
  <si>
    <t>Transketolase 1</t>
  </si>
  <si>
    <t>KRS1</t>
  </si>
  <si>
    <t>P15180</t>
  </si>
  <si>
    <t>Lysine--tRNA ligase, cytoplasmic</t>
  </si>
  <si>
    <t>DPS1</t>
  </si>
  <si>
    <t>P04802</t>
  </si>
  <si>
    <t>Aspartate--tRNA ligase, cytoplasmic</t>
  </si>
  <si>
    <t>DUR1,2</t>
  </si>
  <si>
    <t>P32528</t>
  </si>
  <si>
    <t>Urea amidolyase;Urea carboxylase;Allophanate hydrolase</t>
  </si>
  <si>
    <t>TAL1</t>
  </si>
  <si>
    <t>P15019</t>
  </si>
  <si>
    <t>Transaldolase</t>
  </si>
  <si>
    <t>THS1</t>
  </si>
  <si>
    <t>P04801</t>
  </si>
  <si>
    <t>Threonine--tRNA ligase, cytoplasmic</t>
  </si>
  <si>
    <t>ARG4</t>
  </si>
  <si>
    <t>Argininosuccinate lyase</t>
  </si>
  <si>
    <t>CDC19</t>
  </si>
  <si>
    <t>P00549</t>
  </si>
  <si>
    <t>Pyruvate kinase 1</t>
  </si>
  <si>
    <t>PIL1</t>
  </si>
  <si>
    <t>P53252</t>
  </si>
  <si>
    <t>Sphingolipid long chain base-responsive protein PIL1</t>
  </si>
  <si>
    <t>MET6</t>
  </si>
  <si>
    <t>P05694</t>
  </si>
  <si>
    <t>5-methyltetrahydropteroyltriglutamate--homocysteine methyltransferase</t>
  </si>
  <si>
    <t>DED81</t>
  </si>
  <si>
    <t>P38707</t>
  </si>
  <si>
    <t>Asparagine--tRNA ligase, cytoplasmic</t>
  </si>
  <si>
    <t>RPS3</t>
  </si>
  <si>
    <t>P05750</t>
  </si>
  <si>
    <t>40S ribosomal protein S3</t>
  </si>
  <si>
    <t>SAH1</t>
  </si>
  <si>
    <t>P39954</t>
  </si>
  <si>
    <t>Adenosylhomocysteinase</t>
  </si>
  <si>
    <t>TDH2</t>
  </si>
  <si>
    <t>P00358</t>
  </si>
  <si>
    <t>Glyceraldehyde-3-phosphate dehydrogenase 2</t>
  </si>
  <si>
    <t>IPP1</t>
  </si>
  <si>
    <t>P00817</t>
  </si>
  <si>
    <t>Inorganic pyrophosphatase</t>
  </si>
  <si>
    <t>SSZ1</t>
  </si>
  <si>
    <t>P38788</t>
  </si>
  <si>
    <t>Ribosome-associated complex subunit SSZ1</t>
  </si>
  <si>
    <t>RPL28</t>
  </si>
  <si>
    <t>P02406</t>
  </si>
  <si>
    <t>60S ribosomal protein L28</t>
  </si>
  <si>
    <t>RPL19B;RPL19A</t>
  </si>
  <si>
    <t>P0CX83;P0CX82</t>
  </si>
  <si>
    <t>60S ribosomal protein L19-B;60S ribosomal protein L19-A</t>
  </si>
  <si>
    <t>RPL21A;RPL21B</t>
  </si>
  <si>
    <t>Q02753;Q12672</t>
  </si>
  <si>
    <t>60S ribosomal protein L21-A;60S ribosomal protein L21-B</t>
  </si>
  <si>
    <t>ASC1</t>
  </si>
  <si>
    <t>P38011</t>
  </si>
  <si>
    <t>Guanine nucleotide-binding protein subunit beta-like protein</t>
  </si>
  <si>
    <t>RPL10</t>
  </si>
  <si>
    <t>P41805</t>
  </si>
  <si>
    <t>60S ribosomal protein L10</t>
  </si>
  <si>
    <t>BMH2</t>
  </si>
  <si>
    <t>P34730</t>
  </si>
  <si>
    <t>Protein BMH2</t>
  </si>
  <si>
    <t>AAT2</t>
  </si>
  <si>
    <t>P23542</t>
  </si>
  <si>
    <t>Aspartate aminotransferase, cytoplasmic</t>
  </si>
  <si>
    <t>TDH1</t>
  </si>
  <si>
    <t>P00360</t>
  </si>
  <si>
    <t>Glyceraldehyde-3-phosphate dehydrogenase 1</t>
  </si>
  <si>
    <t>RPS26B;RPS26A</t>
  </si>
  <si>
    <t>P39939;P39938</t>
  </si>
  <si>
    <t>40S ribosomal protein S26-B;40S ribosomal protein S26-A</t>
  </si>
  <si>
    <t>HTB2;HTB1</t>
  </si>
  <si>
    <t>Histone H2B.2;Histone H2B.1</t>
  </si>
  <si>
    <t>GND1</t>
  </si>
  <si>
    <t>P38720</t>
  </si>
  <si>
    <t>6-phosphogluconate dehydrogenase, decarboxylating 1</t>
  </si>
  <si>
    <t>TPI1</t>
  </si>
  <si>
    <t>P00942</t>
  </si>
  <si>
    <t>Triosephosphate isomerase</t>
  </si>
  <si>
    <t>RPS1A</t>
  </si>
  <si>
    <t>40S ribosomal protein S1-A</t>
  </si>
  <si>
    <t>FBA1</t>
  </si>
  <si>
    <t>P14540</t>
  </si>
  <si>
    <t>Fructose-bisphosphate aldolase</t>
  </si>
  <si>
    <t>RNR4</t>
  </si>
  <si>
    <t>P49723</t>
  </si>
  <si>
    <t>Ribonucleoside-diphosphate reductase small chain 2</t>
  </si>
  <si>
    <t>SHM2</t>
  </si>
  <si>
    <t>Serine hydroxymethyltransferase, cytosolic</t>
  </si>
  <si>
    <t>PYC2</t>
  </si>
  <si>
    <t>P32327</t>
  </si>
  <si>
    <t>Pyruvate carboxylase 2</t>
  </si>
  <si>
    <t>Only identified by site</t>
  </si>
  <si>
    <t>Reverse</t>
  </si>
  <si>
    <t>Potential contaminant</t>
  </si>
  <si>
    <t>Taxonomy IDs</t>
  </si>
  <si>
    <t>Student's T-test Significant Log-CNT_Log-CLU1-BirA</t>
  </si>
  <si>
    <t>Student's T-test Significant PD-CNT_PD-CLU1-BirA</t>
  </si>
  <si>
    <t>Student's T-test significant</t>
  </si>
  <si>
    <t>-Log Student's T-test p-value Log-CNT_Log-CLU1-BirA</t>
  </si>
  <si>
    <t>Student's T-test Difference Log-CNT_Log-CLU1-BirA</t>
  </si>
  <si>
    <t>Student's T-test Test statistic Log-CNT_Log-CLU1-BirA</t>
  </si>
  <si>
    <t>-Log Student's T-test p-value PD-CNT_PD-CLU1-BirA</t>
  </si>
  <si>
    <t>Student's T-test Difference PD-CNT_PD-CLU1-BirA</t>
  </si>
  <si>
    <t>Student's T-test Test statistic PD-CNT_PD-CLU1-BirA</t>
  </si>
  <si>
    <t>id</t>
  </si>
  <si>
    <t>PD-CNT_PD-CLU1-BirA</t>
  </si>
  <si>
    <t>P15891</t>
  </si>
  <si>
    <t>Actin-binding protein</t>
  </si>
  <si>
    <t>ABP1</t>
  </si>
  <si>
    <t>Log-CNT_Log-CLU1-BirA;PD-CNT_PD-CLU1-BirA</t>
  </si>
  <si>
    <t>P52910;Q01574</t>
  </si>
  <si>
    <t>P60010</t>
  </si>
  <si>
    <t>P38009</t>
  </si>
  <si>
    <t>Bifunctional purine biosynthesis protein ADE17;Phosphoribosylaminoimidazolecarboxamide formyltransferase;IMP cyclohydrolase</t>
  </si>
  <si>
    <t>ADE17</t>
  </si>
  <si>
    <t>Log-CNT_Log-CLU1-BirA</t>
  </si>
  <si>
    <t>P00330;P00331;P38113</t>
  </si>
  <si>
    <t>P54114;P47771</t>
  </si>
  <si>
    <t>Aldehyde dehydrogenase [NAD(P)+] 2;Aldehyde dehydrogenase [NAD(P)+] 1</t>
  </si>
  <si>
    <t>ALD3;ALD2</t>
  </si>
  <si>
    <t>P40047</t>
  </si>
  <si>
    <t>P40024</t>
  </si>
  <si>
    <t>ABC transporter ATP-binding protein ARB1</t>
  </si>
  <si>
    <t>ARB1</t>
  </si>
  <si>
    <t>P04076</t>
  </si>
  <si>
    <t>P28777</t>
  </si>
  <si>
    <t>Chorismate synthase</t>
  </si>
  <si>
    <t>ARO2</t>
  </si>
  <si>
    <t>P38891</t>
  </si>
  <si>
    <t>Branched-chain-amino-acid aminotransferase, mitochondrial</t>
  </si>
  <si>
    <t>BAT1</t>
  </si>
  <si>
    <t>P39714</t>
  </si>
  <si>
    <t>(R,R)-butanediol dehydrogenase</t>
  </si>
  <si>
    <t>BDH1</t>
  </si>
  <si>
    <t>P38934</t>
  </si>
  <si>
    <t>Nuclear segregation protein BFR1</t>
  </si>
  <si>
    <t>BFR1</t>
  </si>
  <si>
    <t>Q05979</t>
  </si>
  <si>
    <t>Kynureninase</t>
  </si>
  <si>
    <t>BNA5</t>
  </si>
  <si>
    <t>P48445</t>
  </si>
  <si>
    <t>Biotin--protein ligase;Biotin--[methylmalonyl-CoA-carboxytransferase] ligase;Biotin--[propionyl-CoA-carboxylase [ATP-hydrolyzing]] ligase;Biotin--[methylcrotonoyl-CoA-carboxylase] ligase;Biotin--[acetyl-CoA-carboxylase] ligase</t>
  </si>
  <si>
    <t>BPL1</t>
  </si>
  <si>
    <t>P40506</t>
  </si>
  <si>
    <t>Phosphopantothenate--cysteine ligase CAB2</t>
  </si>
  <si>
    <t>CAB2</t>
  </si>
  <si>
    <t>P39076</t>
  </si>
  <si>
    <t>T-complex protein 1 subunit beta</t>
  </si>
  <si>
    <t>CCT2</t>
  </si>
  <si>
    <t>P42943</t>
  </si>
  <si>
    <t>T-complex protein 1 subunit eta</t>
  </si>
  <si>
    <t>CCT7</t>
  </si>
  <si>
    <t>P00549;P52489</t>
  </si>
  <si>
    <t>Q12734</t>
  </si>
  <si>
    <t>Transcription factor CSR2</t>
  </si>
  <si>
    <t>CSR2</t>
  </si>
  <si>
    <t>P32898</t>
  </si>
  <si>
    <t>Mitochondrial presequence protease</t>
  </si>
  <si>
    <t>CYM1</t>
  </si>
  <si>
    <t>P54838</t>
  </si>
  <si>
    <t>Dihydroxyacetone kinase 1</t>
  </si>
  <si>
    <t>DAK1</t>
  </si>
  <si>
    <t>P06634;P24784</t>
  </si>
  <si>
    <t>P06634</t>
  </si>
  <si>
    <t>P14020</t>
  </si>
  <si>
    <t>Dolichol-phosphate mannosyltransferase</t>
  </si>
  <si>
    <t>DPM1</t>
  </si>
  <si>
    <t>P41338</t>
  </si>
  <si>
    <t>Acetyl-CoA acetyltransferase</t>
  </si>
  <si>
    <t>ERG10</t>
  </si>
  <si>
    <t>Q04792</t>
  </si>
  <si>
    <t>Glutamate decarboxylase</t>
  </si>
  <si>
    <t>GAD1</t>
  </si>
  <si>
    <t>P32598</t>
  </si>
  <si>
    <t>Serine/threonine-protein phosphatase PP1-2</t>
  </si>
  <si>
    <t>GLC7</t>
  </si>
  <si>
    <t>P38720;P53319</t>
  </si>
  <si>
    <t>P00950</t>
  </si>
  <si>
    <t>Phosphoglycerate mutase 1</t>
  </si>
  <si>
    <t>GPM1</t>
  </si>
  <si>
    <t>P41277</t>
  </si>
  <si>
    <t>Glycerol-1-phosphate phosphohydrolase 1</t>
  </si>
  <si>
    <t>GPP1</t>
  </si>
  <si>
    <t>Q07653</t>
  </si>
  <si>
    <t>Protein HBT1</t>
  </si>
  <si>
    <t>HBT1</t>
  </si>
  <si>
    <t>P32874</t>
  </si>
  <si>
    <t>Acetyl-CoA carboxylase, mitochondrial;Biotin carboxylase</t>
  </si>
  <si>
    <t>HFA1</t>
  </si>
  <si>
    <t>P31116</t>
  </si>
  <si>
    <t>Homoserine dehydrogenase</t>
  </si>
  <si>
    <t>HOM6</t>
  </si>
  <si>
    <t>P02294;P02293</t>
  </si>
  <si>
    <t>P21954;P53982;P41939</t>
  </si>
  <si>
    <t>P21954</t>
  </si>
  <si>
    <t>Isocitrate dehydrogenase [NADP], mitochondrial</t>
  </si>
  <si>
    <t>IDP1</t>
  </si>
  <si>
    <t>-1.29154825A210571</t>
  </si>
  <si>
    <t>-0.54825A5920410156</t>
  </si>
  <si>
    <t>P00927</t>
  </si>
  <si>
    <t>Threonine dehydratase, mitochondrial</t>
  </si>
  <si>
    <t>ILV1</t>
  </si>
  <si>
    <t>P12695</t>
  </si>
  <si>
    <t>Dihydrolipoyllysine-residue acetyltransferase component of pyruvate dehydrogenase complex, mitochondrial</t>
  </si>
  <si>
    <t>LAT1</t>
  </si>
  <si>
    <t>Q12122</t>
  </si>
  <si>
    <t>Homocitrate synthase, mitochondrial</t>
  </si>
  <si>
    <t>LYS21</t>
  </si>
  <si>
    <t>P25039</t>
  </si>
  <si>
    <t>Elongation factor G, mitochondrial</t>
  </si>
  <si>
    <t>MEF1</t>
  </si>
  <si>
    <t>P00958</t>
  </si>
  <si>
    <t>Methionine--tRNA ligase, cytoplasmic</t>
  </si>
  <si>
    <t>MES1</t>
  </si>
  <si>
    <t>P25293</t>
  </si>
  <si>
    <t>Nucleosome assembly protein</t>
  </si>
  <si>
    <t>NAP1</t>
  </si>
  <si>
    <t>P12945</t>
  </si>
  <si>
    <t>N-terminal acetyltransferase A complex subunit NAT1</t>
  </si>
  <si>
    <t>NAT1</t>
  </si>
  <si>
    <t>P15646</t>
  </si>
  <si>
    <t>rRNA 2-O-methyltransferase fibrillarin</t>
  </si>
  <si>
    <t>NOP1</t>
  </si>
  <si>
    <t>P14907</t>
  </si>
  <si>
    <t>Nucleoporin NSP1</t>
  </si>
  <si>
    <t>NSP1</t>
  </si>
  <si>
    <t>P40477</t>
  </si>
  <si>
    <t>Nucleoporin NUP159</t>
  </si>
  <si>
    <t>NUP159</t>
  </si>
  <si>
    <t>P32499</t>
  </si>
  <si>
    <t>Nucleoporin NUP2</t>
  </si>
  <si>
    <t>NUP2</t>
  </si>
  <si>
    <t>P06169;P26263;Q07471</t>
  </si>
  <si>
    <t>P37012</t>
  </si>
  <si>
    <t>Phosphoglucomutase 2</t>
  </si>
  <si>
    <t>PGM2</t>
  </si>
  <si>
    <t>P36775</t>
  </si>
  <si>
    <t>Lon protease homolog, mitochondrial</t>
  </si>
  <si>
    <t>PIM1</t>
  </si>
  <si>
    <t>Q12017</t>
  </si>
  <si>
    <t>Phosducin-like protein 2</t>
  </si>
  <si>
    <t>PLP2</t>
  </si>
  <si>
    <t>-0.4825A03890991211</t>
  </si>
  <si>
    <t>P32263</t>
  </si>
  <si>
    <t>Pyrroline-5-carboxylate reductase</t>
  </si>
  <si>
    <t>PRO3</t>
  </si>
  <si>
    <t>P50109</t>
  </si>
  <si>
    <t>Protein PSP2</t>
  </si>
  <si>
    <t>PSP2</t>
  </si>
  <si>
    <t>P07275</t>
  </si>
  <si>
    <t>Delta-1-pyrroline-5-carboxylate dehydrogenase, mitochondrial</t>
  </si>
  <si>
    <t>PUT2</t>
  </si>
  <si>
    <t>P01120</t>
  </si>
  <si>
    <t>Ras-like protein 2</t>
  </si>
  <si>
    <t>RAS2</t>
  </si>
  <si>
    <t>Q03305</t>
  </si>
  <si>
    <t>Protein arginine N-methyltransferase 2</t>
  </si>
  <si>
    <t>RMT2</t>
  </si>
  <si>
    <t>P21524</t>
  </si>
  <si>
    <t>Ribonucleoside-diphosphate reductase large chain 1</t>
  </si>
  <si>
    <t>RNR1</t>
  </si>
  <si>
    <t>P46669</t>
  </si>
  <si>
    <t>DNA-directed RNA polymerase I subunit RPA43</t>
  </si>
  <si>
    <t>RPA43</t>
  </si>
  <si>
    <t>P05748;P54780</t>
  </si>
  <si>
    <t>60S ribosomal protein L15-A;60S ribosomal protein L15-B</t>
  </si>
  <si>
    <t>RPL15A;RPL15B</t>
  </si>
  <si>
    <t>P05740</t>
  </si>
  <si>
    <t>60S ribosomal protein L17-A</t>
  </si>
  <si>
    <t>RPL17A</t>
  </si>
  <si>
    <t>P0CX24;P0CX23</t>
  </si>
  <si>
    <t>60S ribosomal protein L20-B;60S ribosomal protein L20-A</t>
  </si>
  <si>
    <t>RPL20B;RPL20A</t>
  </si>
  <si>
    <t>P24000;P04449</t>
  </si>
  <si>
    <t>60S ribosomal protein L24-B;60S ribosomal protein L24-A</t>
  </si>
  <si>
    <t>RPL24B;RPL24A</t>
  </si>
  <si>
    <t>P04456</t>
  </si>
  <si>
    <t>60S ribosomal protein L25</t>
  </si>
  <si>
    <t>RPL25</t>
  </si>
  <si>
    <t>P53221;P05743</t>
  </si>
  <si>
    <t>60S ribosomal protein L26-B;60S ribosomal protein L26-A</t>
  </si>
  <si>
    <t>RPL26B;RPL26A</t>
  </si>
  <si>
    <t>P0CX46;P0CX45</t>
  </si>
  <si>
    <t>60S ribosomal protein L2-B;60S ribosomal protein L2-A</t>
  </si>
  <si>
    <t>RPL2B;RPL2A</t>
  </si>
  <si>
    <t>P10664</t>
  </si>
  <si>
    <t>60S ribosomal protein L4-A</t>
  </si>
  <si>
    <t>RPL4A</t>
  </si>
  <si>
    <t>Q02326</t>
  </si>
  <si>
    <t>60S ribosomal protein L6-A</t>
  </si>
  <si>
    <t>RPL6A</t>
  </si>
  <si>
    <t>P17076</t>
  </si>
  <si>
    <t>60S ribosomal protein L8-A</t>
  </si>
  <si>
    <t>RPL8A</t>
  </si>
  <si>
    <t>P29453</t>
  </si>
  <si>
    <t>60S ribosomal protein L8-B</t>
  </si>
  <si>
    <t>RPL8B</t>
  </si>
  <si>
    <t>P32905</t>
  </si>
  <si>
    <t>40S ribosomal protein S0-A</t>
  </si>
  <si>
    <t>RPS0A</t>
  </si>
  <si>
    <t>P06367;P39516</t>
  </si>
  <si>
    <t>40S ribosomal protein S14-A;40S ribosomal protein S14-B</t>
  </si>
  <si>
    <t>RPS14A;RPS14B</t>
  </si>
  <si>
    <t>P0CX52;P0CX51</t>
  </si>
  <si>
    <t>40S ribosomal protein S16-B;40S ribosomal protein S16-A</t>
  </si>
  <si>
    <t>RPS16B;RPS16A</t>
  </si>
  <si>
    <t>P33442</t>
  </si>
  <si>
    <t>P23248</t>
  </si>
  <si>
    <t>Q3E7Y3;P0C0W1</t>
  </si>
  <si>
    <t>40S ribosomal protein S22-B;40S ribosomal protein S22-A</t>
  </si>
  <si>
    <t>RPS22B;RPS22A</t>
  </si>
  <si>
    <t>P05759;P0CH09;P0CH08;P0CG63</t>
  </si>
  <si>
    <t>Ubiquitin-40S ribosomal protein S31;Ubiquitin;40S ribosomal protein S31;Ubiquitin-60S ribosomal protein L40;Ubiquitin;60S ribosomal protein L40;Polyubiquitin;Ubiquitin</t>
  </si>
  <si>
    <t>RPS31;RPL40B;RPL40A;UBI4</t>
  </si>
  <si>
    <t>P33299</t>
  </si>
  <si>
    <t>26S protease regulatory subunit 7 homolog</t>
  </si>
  <si>
    <t>RPT1</t>
  </si>
  <si>
    <t>P39940</t>
  </si>
  <si>
    <t>E3 ubiquitin-protein ligase RSP5</t>
  </si>
  <si>
    <t>RSP5</t>
  </si>
  <si>
    <t>Q04947</t>
  </si>
  <si>
    <t>Reticulon-like protein 1</t>
  </si>
  <si>
    <t>RTN1</t>
  </si>
  <si>
    <t>P19358</t>
  </si>
  <si>
    <t>S-adenosylmethionine synthase 2</t>
  </si>
  <si>
    <t>SAM2</t>
  </si>
  <si>
    <t>P40090</t>
  </si>
  <si>
    <t>MAU2 chromatid cohesion factor homolog</t>
  </si>
  <si>
    <t>SCC4</t>
  </si>
  <si>
    <t>P48415</t>
  </si>
  <si>
    <t>COPII coat assembly protein SEC16</t>
  </si>
  <si>
    <t>SEC16</t>
  </si>
  <si>
    <t>P18759</t>
  </si>
  <si>
    <t>Vesicular-fusion protein SEC18</t>
  </si>
  <si>
    <t>SEC18</t>
  </si>
  <si>
    <t>P37291</t>
  </si>
  <si>
    <t>Q12306</t>
  </si>
  <si>
    <t>Ubiquitin-like protein SMT3</t>
  </si>
  <si>
    <t>SMT3</t>
  </si>
  <si>
    <t>P38688</t>
  </si>
  <si>
    <t>Signal recognition particle subunit SRP72</t>
  </si>
  <si>
    <t>SRP72</t>
  </si>
  <si>
    <t>P11484</t>
  </si>
  <si>
    <t>Heat shock protein SSB1</t>
  </si>
  <si>
    <t>SSB1</t>
  </si>
  <si>
    <t>P0CS90;P39987</t>
  </si>
  <si>
    <t>P0CS90</t>
  </si>
  <si>
    <t>P38854</t>
  </si>
  <si>
    <t>Topoisomerase I damage affected protein 11</t>
  </si>
  <si>
    <t>TDA11</t>
  </si>
  <si>
    <t>Q12415</t>
  </si>
  <si>
    <t>Transcription factor tau 55 kDa subunit</t>
  </si>
  <si>
    <t>TFC7</t>
  </si>
  <si>
    <t>P34167</t>
  </si>
  <si>
    <t>Eukaryotic translation initiation factor 4B</t>
  </si>
  <si>
    <t>TIF3</t>
  </si>
  <si>
    <t>P38431-2;P38431</t>
  </si>
  <si>
    <t>Eukaryotic translation initiation factor 5</t>
  </si>
  <si>
    <t>TIF5</t>
  </si>
  <si>
    <t>P00931</t>
  </si>
  <si>
    <t>Tryptophan synthase</t>
  </si>
  <si>
    <t>TRP5</t>
  </si>
  <si>
    <t>P38427</t>
  </si>
  <si>
    <t>Trehalose synthase complex regulatory subunit TSL1</t>
  </si>
  <si>
    <t>TSL1</t>
  </si>
  <si>
    <t>P02557</t>
  </si>
  <si>
    <t>Tubulin beta chain</t>
  </si>
  <si>
    <t>TUB2</t>
  </si>
  <si>
    <t>Q03855;Q04670;Q92393;P0C2J0;P0C2I2;P47098;Q12141;Q99231;P0C2I7;Q12269;P47100;Q03434;Q04711;Q12193;Q12273;O13535;P0C2J1;P0C2I6;Q12316;Q12088;Q03619;O13527</t>
  </si>
  <si>
    <t>Q03855;Q04670;Q92393;P0C2J0;P0C2I2;P47098;Q12141;Q99231;P0C2I7;Q12269;P47100;Q03434;Q04711;Q12193;Q12273;O13535;P0C2J1;P0C2I6;Q12316;Q12088;Q03619</t>
  </si>
  <si>
    <t>Transposon Ty1-DR1 Gag-Pol polyprotein;Capsid protein;Ty1 protease;Integrase;Reverse transcriptase/ribonuclease H;Transposon Ty1-MR2 Gag-Pol polyprotein;Capsid protein;Ty1 protease;Integrase;Reverse transcriptase/ribonuclease H;Transposon Ty1-OR Gag-Pol polyprotein;Capsid protein;Ty1 protease;Integrase;Reverse transcriptase/ribonuclease H;Transposon Ty1-PR2 Gag-Pol polyprotein;Capsid protein;Ty1 protease;Integrase;Reverse transcriptase/ribonuclease H;Transposon Ty1-DR5 Gag-Pol polyprotein;Capsid protein;Ty1 protease;Integrase;Reverse transcriptase/ribonuclease H;Transposon Ty1-JR1 Gag-Pol polyprotein;Capsid protein;Ty1 protease;Integrase;Reverse transcriptase/ribonuclease H;Transposon Ty1-GR1 Gag-Pol polyprotein;Capsid protein;Ty1 protease;Integrase;Reverse transcriptase/ribonuclease H;Transposon Ty1-DR3 Gag-Pol polyprotein;Capsid protein;Ty1 protease;Integrase;Reverse transcriptase/ribonuclease H;Transposon Ty1-LR4 Gag-Pol polyprotein;Capsid protein;Ty1 protease;Integrase;Reverse transcriptase/ribonuclease H;Transposon Ty1-GR2 Gag-Pol polyprotein;Capsid protein;Ty1 protease;Integrase;Reverse transcriptase/ribonuclease H;Transposon Ty1-JR2 Gag-Pol polyprotein;Capsid protein;Ty1 protease;Integrase;Reverse transcriptase/ribonuclease H;Transposon Ty1-ML2 Gag-Pol polyprotein;Capsid protein;Ty1 protease;Integrase;Reverse transcriptase/ribonuclease H;Transposon Ty1-ML1 Gag-Pol polyprotein;Capsid protein;Ty1 protease;Integrase;Reverse transcriptase/ribonuclease H;Transposon Ty1-BR Gag-Pol polyprotein;Capsid protein;Ty1 protease;Integrase;Reverse transcriptase/ribonuclease H;Transposon Ty1-OL Gag-Pol polyprotein;Capsid protein;Ty1 protease;Integrase;Reverse transcriptase/ribonuclease H;Transposon Ty1-H Gag-Pol polyprotein;Capsid protein;Ty1 protease;Integrase;Reverse transcriptase/ribonuclease H;Transposon Ty1-PR3 Gag-Pol polyprotein;Capsid protein;Ty1 protease;Integrase;Reverse transcriptase/ribonuclease H;Transposon Ty1-LR3 Gag-Pol polyprotein;Capsid protein;Ty1 protease;Integrase;Reverse transcriptase/ribonuclease H;Transposon Ty1-GR3 Gag-Pol polyprotein;Capsid protein;Ty1 protease;Integrase;Reverse transcriptase/ribonuclease H;Transposon Ty1-LR1 Gag-Pol polyprotein;Capsid protein;Ty1 protease;Integrase;Reverse transcriptase/ribonuclease H;Transposon Ty1-ER2 Gag-Pol polyprotein;Capsid protein;Ty1 protease;Integrase;Reverse transcriptase/ribonuclease H</t>
  </si>
  <si>
    <t>TY1B-DR1;TY1B-MR2;TY1B-OR;TY1B-PR2;TY1B-DR5;TY1B-JR1;TY1B-GR1;TY1B-DR3;TY1B-LR4;TY1B-GR2;TY1B-JR2;TY1B-ML2;TY1B-ML1;TY1B-BR;TY1B-OL;TY1B-H;TY1B-PR3;TY1B-LR3;TY1B-GR3;TY1B-LR1;TY1B-ER2</t>
  </si>
  <si>
    <t>P36421</t>
  </si>
  <si>
    <t>Tyrosine--tRNA ligase, cytoplasmic</t>
  </si>
  <si>
    <t>TYS1</t>
  </si>
  <si>
    <t>Q01476</t>
  </si>
  <si>
    <t>Ubiquitin carboxyl-terminal hydrolase 2</t>
  </si>
  <si>
    <t>UBP2</t>
  </si>
  <si>
    <t>P16521;P53978</t>
  </si>
  <si>
    <t>P38708</t>
  </si>
  <si>
    <t>Putative proline--tRNA ligase YHR020W</t>
  </si>
  <si>
    <t>YHR020W</t>
  </si>
  <si>
    <t>Q12159</t>
  </si>
  <si>
    <t>RNA annealing protein YRA1</t>
  </si>
  <si>
    <t>YRA1</t>
  </si>
  <si>
    <t>Q05506;P38714</t>
  </si>
  <si>
    <t>Q02981</t>
  </si>
  <si>
    <t>ABC1 family protein YPL109C, mitochondrial</t>
  </si>
  <si>
    <t>Standard gene names</t>
  </si>
  <si>
    <t>Summary</t>
  </si>
  <si>
    <t>L-aspartate:2-oxoglutarate aminotransferase that binds pyridoxal phosphate; involved in amino acid metabolism ; localizes to mitochondria, peroxisome and cytsol</t>
  </si>
  <si>
    <t>Acetate CoA-transferase and acetyl-CoA hydrolase; involved in the metabolism of acetate; localizes to the mitochondrion and cytosol</t>
  </si>
  <si>
    <t>Aconitate hydratase with role in tricarboxylic acid (TCA) cycle and mitochondrial genome maintenance; also shows DNA binding activity; localized to mitochondria and cytosol</t>
  </si>
  <si>
    <t>Cytoplasmic RNA-binding protein of unknown biological role; localizes to stress granules</t>
  </si>
  <si>
    <t>Protein that binds E3 ubiquitin ligase Rsp5p; implicated in regulation of transcription and cell wall organization; localized to the nucleus</t>
  </si>
  <si>
    <t>Glucokinase involved in glucose import, glycolysis, and mannose metabolism; localizes to cytosol and plasma membrane</t>
  </si>
  <si>
    <t>mRNA binding glutamate-tRNA ligase involved in glutamyl-tRNA aminoacylation; subunit of Arc1-GluRS-MetRS complex; localizes to cytoplasm and mitochondria</t>
  </si>
  <si>
    <t>Dihydrolipoyllysine acetyltransferase involved in acetyl-CoA biosynthesis from pyruvate; subunit of mitochondrial pyruvate dehydrogenase complex</t>
  </si>
  <si>
    <t>Subunit of the cytosolic large ribosomal subunit; involved in translation</t>
  </si>
  <si>
    <t>ribosomal protein</t>
  </si>
  <si>
    <t>RNA-binding subunit of the cytosolic large ribosomal subunit; involved in translation</t>
  </si>
  <si>
    <t>Subunit of the cytosolic large ribosomal subunit; involved in maturation of the large subunit rRNA, biogenesis of the ribosomal large subunit, and translation</t>
  </si>
  <si>
    <t>Subunit of the cytosolic small ribosomal subunit; involved in maturation of the small subunit rRNA</t>
  </si>
  <si>
    <t>Fusion protein that is cleaved to yield ubiquitin and a subunit of the cytosolic large ribosomal subunit; involved in assembly and nuclear export of the ribosomal large subunit, and translation; Ubiquitin, a protein tag covalently attached to proteins to target them to selective degradation by ubiquitin-dependent proteasome-mediated protein catabolic system; localized to the cytoplasm</t>
  </si>
  <si>
    <t>mRNA binding protein involved in mRNA localization, chromatin silencing at silent mating type cassette and telomere, chromosome seggregation and pheromone dependent signal transduction; localizes to cytoplasm, endoplasmic reticulum membrane and polysome</t>
  </si>
  <si>
    <t>Seryl-tRNA synthetase that performs seryl-tRNA aminoacylation by coupling serine to seryl-tRNA; localizes to cytoplasm</t>
  </si>
  <si>
    <t>Cytoplasmic glycine hydroxymethyltransferase; involved in one-carbon metabolic processes</t>
  </si>
  <si>
    <t>Translation initiation factor eIF5; involved in negative regulation of translational initiation, mature ribosome assembly, and formation of cytoplasmic translation initiation complex</t>
  </si>
  <si>
    <t>Subunit of alpha,alpha-trehalose phosphate synthase complex that contributes to trehalose-phosphate synthase activity; involved in trehalose biosynthesis</t>
  </si>
  <si>
    <t>Carbamoylphosphate synthetase and aspartate transcarbamylase; involved in the 'de novo' biosynthesis of pyrimidines and glutamine metabolism; localizes to both the cytoplasm and as an integral component of membranes</t>
  </si>
  <si>
    <t>Transcription factor that regulates meiosis, chromatin silencing; inhibits ribonucleotide reductase by sequestering it in the nucleus</t>
  </si>
  <si>
    <t>RNA-binding protein and ATP-dependent RNA helicase inhibitor; involved in mRNA export from the nucleus and transcription-coupled nucleotide-excision repair; subunit of the transcription export (TREX) complex, which couples transcription elongation by RNA polymerase II to mRNA export</t>
  </si>
  <si>
    <t>Formate-tetrahydrofolate ligase, methenyltetrahydrofolate cyclohydrolase and methylenetetrahydrofolate dehydrogenase (NADP+) involved in folic acid-containing compound and puring nucleobase biosynthetic processes; localized to the nucleus and cytoplasm</t>
  </si>
  <si>
    <t>Mitochondrial NAD-dependent alcohol dehydrogenase involved in NADH oxidation</t>
  </si>
  <si>
    <t>An aldehyde dehydrogenase involved in ethanol metabolism, pyruvate metabolism, acetate biosythesis and NADPH regeneration; localized to mitochondria</t>
  </si>
  <si>
    <t>Mitochondrial aldehyde dehydrogenase involved in acetate biosythesis</t>
  </si>
  <si>
    <t>ATPase that binds unfolded proteins; involved in protein folding and refolding, and in protein mitochondrial targeting; localizes to cytosol and mitochondria</t>
  </si>
  <si>
    <t>Mitochondrial dihydroxy-acid dehydratase; involved in branched-chain amino acid biosynthesis</t>
  </si>
  <si>
    <t>Mitochondrial translation elongation factor</t>
  </si>
  <si>
    <t>Pyruvate dehydrogenase (acetyl-transferring) subunit of the mitochondrial pyruvate dehydrogenase complex; involved in acetyl-CoA biosynthesis from pyruvate and pseudohyphal growth; also associates with the mitochondrial nucleoid</t>
  </si>
  <si>
    <t>Pyruvate decarboxylase involved in amino acid catabolism and the fermentation of glucose to ethanol; localizes to both the nucleus and the cytosol</t>
  </si>
  <si>
    <t>ATP-dependent peptidase involved in chaperone-mediated protein complex assembly, protein quality control for misfolded or incompletely synthesized proteins, and regulation of mitochondrial DNA metabolism; localizes to mitochondrial matrix and mitochondrial chromosome</t>
  </si>
  <si>
    <t>Cytoplasmic protein that binds actin and G-protein complex beta/gamma subunits; involved in protein folding and activation of transcription during response to pheromone</t>
  </si>
  <si>
    <t>mRNA binding protein; localized to P-bodies in response to glucose starvation</t>
  </si>
  <si>
    <t>1-pyrroline-5-carboxylate dehydrogenase involved in proline degradation to glutamate; localizes to mitochondrial matrix</t>
  </si>
  <si>
    <t>Protein-arginine N5-methyltransferase; involved in peptidyl-arginine methylation; localized to cytoplasm and nucleus</t>
  </si>
  <si>
    <t>Subunit of the RNA polymerase I complex; involved in nucleolar large ribosomal RNA (rRNA) transcription by RNA polymerase I</t>
  </si>
  <si>
    <t>Subunit of the cytosolic large ribosomal subunit; required for production of mature 60S subunits via 27SB pre-rRNA processing in C2 site of ITS2</t>
  </si>
  <si>
    <t>Subunit of the cytosolic small ribosomal subunit; involved in maturation of the small subunit rRNA and translation</t>
  </si>
  <si>
    <t>Serine hydroxymethyltransferase, cytoplasmic</t>
  </si>
  <si>
    <t>involved in protein translocation and folding; constituent of the import motor component TIM23</t>
  </si>
  <si>
    <t>Phosphatase subunit of the transcription factor TFIIIC complex; involved in recruiting TFIIIB to chromatin for transcription of RNA genes by RNA polymerase III</t>
  </si>
  <si>
    <t>Translation initiation factor eIF-4B that binds to single stranded RNA, and contains strand annealing and exchange activities; regulates the ATPase and RNA helicase activities of eIF4A (Tif1p/2p); promotes assembly of the eukaryotic translation initiation factor 4F (eIF4F) complex and the translation preinitiation complex</t>
  </si>
  <si>
    <t>Mitochondrial arginyl-tRNA synthetase that performs arginyl-tRNA aminoacylation by coupling arginine to arginyl-tRNA</t>
  </si>
  <si>
    <t>Log Fold change (Clu1-BirA vs CNT)</t>
  </si>
  <si>
    <t>Student's T-test p-value (Clu1-BirA vs Log-CNT)</t>
  </si>
  <si>
    <t>#!{C:Group1}Log-CNT (A)</t>
  </si>
  <si>
    <t>Log-CNT (B)</t>
  </si>
  <si>
    <t>Log-CNT (C)</t>
  </si>
  <si>
    <t>Log-CLU1-BirA €</t>
  </si>
  <si>
    <t>Log-CLU1-BirA (F)</t>
  </si>
  <si>
    <t>Log-CLU1-BirA (G)</t>
  </si>
  <si>
    <t>Log-CLU1-BirA (L)</t>
  </si>
  <si>
    <t>PD-CNT (H)</t>
  </si>
  <si>
    <t>PD-CNT (I)</t>
  </si>
  <si>
    <t>PD-CNT (J)</t>
  </si>
  <si>
    <t>PD-CNT (K)</t>
  </si>
  <si>
    <t>PD-CLU1-BirA (N)</t>
  </si>
  <si>
    <t>PD-CLU1-BirA (O)</t>
  </si>
  <si>
    <t>PD-CLU1-BirA (P)</t>
  </si>
  <si>
    <t xml:space="preserve">LFQ intensit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Calibri (Body)"/>
    </font>
    <font>
      <sz val="12"/>
      <name val="Arial"/>
      <family val="2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 wrapText="1"/>
    </xf>
    <xf numFmtId="0" fontId="4" fillId="0" borderId="0" xfId="0" applyFont="1"/>
    <xf numFmtId="0" fontId="2" fillId="0" borderId="0" xfId="0" applyFont="1"/>
    <xf numFmtId="11" fontId="4" fillId="0" borderId="0" xfId="0" applyNumberFormat="1" applyFont="1"/>
    <xf numFmtId="2" fontId="4" fillId="0" borderId="0" xfId="0" applyNumberFormat="1" applyFont="1"/>
    <xf numFmtId="11" fontId="2" fillId="0" borderId="0" xfId="0" applyNumberFormat="1" applyFont="1"/>
    <xf numFmtId="2" fontId="2" fillId="0" borderId="0" xfId="0" applyNumberFormat="1" applyFont="1"/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 (Body)"/>
        <scheme val="none"/>
      </font>
      <numFmt numFmtId="2" formatCode="0.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 (Body)"/>
        <scheme val="none"/>
      </font>
      <numFmt numFmtId="15" formatCode="0.00E+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 (Body)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 (Body)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 (Body)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 (Body)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94C7D91-BD1F-6242-A6BC-93F8076852C4}" name="Table2" displayName="Table2" ref="A1:E27" totalsRowShown="0" headerRowDxfId="14" dataDxfId="13">
  <autoFilter ref="A1:E27" xr:uid="{694C7D91-BD1F-6242-A6BC-93F8076852C4}"/>
  <sortState xmlns:xlrd2="http://schemas.microsoft.com/office/spreadsheetml/2017/richdata2" ref="A2:E27">
    <sortCondition descending="1" ref="E1:E27"/>
  </sortState>
  <tableColumns count="5">
    <tableColumn id="6" xr3:uid="{3C333C50-CC15-9642-994F-AD8BE59210E8}" name="Gene names" dataDxfId="12"/>
    <tableColumn id="5" xr3:uid="{848D495D-3449-644B-AE31-D0DC8E74C2B0}" name="Protein names" dataDxfId="11"/>
    <tableColumn id="7" xr3:uid="{97C36D1A-B58D-2742-B437-23032611023F}" name="Summary" dataDxfId="10"/>
    <tableColumn id="1" xr3:uid="{FBC8A6A3-4227-E343-9F78-75CE6298BF79}" name="Student's T-test p-value (Clu1-BirA vs Log-CNT)" dataDxfId="9"/>
    <tableColumn id="2" xr3:uid="{EF316361-A30F-504D-BBF7-5B970B162E27}" name="Log Fold change (Clu1-BirA vs CNT)" dataDxfId="8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3F74A48-1EBB-654E-99EE-D7F20BDA1DC5}" name="Table1" displayName="Table1" ref="A1:E23" totalsRowShown="0" headerRowDxfId="7" dataDxfId="6">
  <autoFilter ref="A1:E23" xr:uid="{43F74A48-1EBB-654E-99EE-D7F20BDA1DC5}"/>
  <sortState xmlns:xlrd2="http://schemas.microsoft.com/office/spreadsheetml/2017/richdata2" ref="A2:E23">
    <sortCondition descending="1" ref="E1:E23"/>
  </sortState>
  <tableColumns count="5">
    <tableColumn id="6" xr3:uid="{B99ED6C6-68FE-CE4B-9341-239F0EC8E11C}" name="Standard gene names" dataDxfId="5"/>
    <tableColumn id="5" xr3:uid="{A5AD1EFF-62B5-CA47-9612-635895E877B9}" name="Protein names" dataDxfId="4"/>
    <tableColumn id="7" xr3:uid="{BBDE4153-39D8-7B48-98D1-735E2E0401A5}" name="Summary" dataDxfId="3"/>
    <tableColumn id="1" xr3:uid="{2CEEAC58-7D98-B446-B27C-6928A9E6664A}" name="Student's T-test p-value (Clu1-BirA vs Log-CNT)" dataDxfId="2"/>
    <tableColumn id="2" xr3:uid="{C89FBB69-C089-3744-A9CE-02FD336359DB}" name="Log Fold change (Clu1-BirA vs CNT)" data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B1AC9-9D2A-2A44-8D1D-29E27FE963A9}">
  <dimension ref="A1:G27"/>
  <sheetViews>
    <sheetView workbookViewId="0">
      <selection activeCell="E1" sqref="E1"/>
    </sheetView>
  </sheetViews>
  <sheetFormatPr baseColWidth="10" defaultColWidth="8.83203125" defaultRowHeight="16" x14ac:dyDescent="0.2"/>
  <cols>
    <col min="1" max="1" width="11.1640625" style="7" customWidth="1"/>
    <col min="2" max="2" width="35.1640625" style="7" customWidth="1"/>
    <col min="3" max="3" width="77.83203125" customWidth="1"/>
    <col min="4" max="4" width="11.83203125" style="7" customWidth="1"/>
    <col min="5" max="5" width="12.5" style="7" customWidth="1"/>
    <col min="8" max="8" width="48.33203125" style="7" customWidth="1"/>
    <col min="9" max="16384" width="8.83203125" style="7"/>
  </cols>
  <sheetData>
    <row r="1" spans="1:7" s="4" customFormat="1" ht="85" x14ac:dyDescent="0.2">
      <c r="A1" s="4" t="s">
        <v>0</v>
      </c>
      <c r="B1" s="4" t="s">
        <v>14</v>
      </c>
      <c r="C1" s="4" t="s">
        <v>665</v>
      </c>
      <c r="D1" s="5" t="s">
        <v>711</v>
      </c>
      <c r="E1" s="4" t="s">
        <v>710</v>
      </c>
    </row>
    <row r="2" spans="1:7" x14ac:dyDescent="0.2">
      <c r="A2" s="6" t="s">
        <v>20</v>
      </c>
      <c r="B2" s="6" t="s">
        <v>24</v>
      </c>
      <c r="C2" s="7" t="s">
        <v>669</v>
      </c>
      <c r="D2" s="8">
        <v>8.1946788615354813E-5</v>
      </c>
      <c r="E2" s="9">
        <v>8.8212114969889299</v>
      </c>
      <c r="F2" s="7"/>
      <c r="G2" s="7"/>
    </row>
    <row r="3" spans="1:7" x14ac:dyDescent="0.2">
      <c r="A3" s="7" t="s">
        <v>25</v>
      </c>
      <c r="B3" s="7" t="s">
        <v>27</v>
      </c>
      <c r="C3" s="7" t="s">
        <v>668</v>
      </c>
      <c r="D3" s="10">
        <v>1.7953398455867477E-4</v>
      </c>
      <c r="E3" s="11">
        <v>4.0930647850036603</v>
      </c>
      <c r="F3" s="7"/>
      <c r="G3" s="7"/>
    </row>
    <row r="4" spans="1:7" x14ac:dyDescent="0.2">
      <c r="A4" s="7" t="s">
        <v>31</v>
      </c>
      <c r="B4" s="7" t="s">
        <v>32</v>
      </c>
      <c r="C4" s="7" t="s">
        <v>706</v>
      </c>
      <c r="D4" s="10">
        <v>6.2955006011251185E-4</v>
      </c>
      <c r="E4" s="11">
        <v>3.68423000971476</v>
      </c>
      <c r="F4" s="7"/>
      <c r="G4" s="7"/>
    </row>
    <row r="5" spans="1:7" x14ac:dyDescent="0.2">
      <c r="A5" s="7" t="s">
        <v>480</v>
      </c>
      <c r="B5" s="7" t="s">
        <v>479</v>
      </c>
      <c r="C5" s="7" t="s">
        <v>673</v>
      </c>
      <c r="D5" s="10">
        <v>1.4545165620754154E-4</v>
      </c>
      <c r="E5" s="11">
        <v>3.0212690035502101</v>
      </c>
      <c r="F5" s="7"/>
      <c r="G5" s="7"/>
    </row>
    <row r="6" spans="1:7" x14ac:dyDescent="0.2">
      <c r="A6" s="7" t="s">
        <v>36</v>
      </c>
      <c r="B6" s="7" t="s">
        <v>38</v>
      </c>
      <c r="C6" s="7" t="s">
        <v>692</v>
      </c>
      <c r="D6" s="10">
        <v>1.8018161882319837E-3</v>
      </c>
      <c r="E6" s="11">
        <v>2.7919796307881701</v>
      </c>
      <c r="F6" s="7"/>
      <c r="G6" s="7"/>
    </row>
    <row r="7" spans="1:7" s="6" customFormat="1" x14ac:dyDescent="0.2">
      <c r="A7" s="7" t="s">
        <v>39</v>
      </c>
      <c r="B7" s="7" t="s">
        <v>41</v>
      </c>
      <c r="C7" s="7" t="s">
        <v>695</v>
      </c>
      <c r="D7" s="10">
        <v>2.3042277945952831E-5</v>
      </c>
      <c r="E7" s="11">
        <v>2.3336880207061799</v>
      </c>
      <c r="G7" s="7"/>
    </row>
    <row r="8" spans="1:7" x14ac:dyDescent="0.2">
      <c r="A8" s="7" t="s">
        <v>154</v>
      </c>
      <c r="B8" s="7" t="s">
        <v>156</v>
      </c>
      <c r="C8" s="7" t="s">
        <v>689</v>
      </c>
      <c r="D8" s="10">
        <v>5.9991797481269307E-4</v>
      </c>
      <c r="E8" s="11">
        <v>2.1173851092656499</v>
      </c>
      <c r="F8" s="7"/>
      <c r="G8" s="7"/>
    </row>
    <row r="9" spans="1:7" x14ac:dyDescent="0.2">
      <c r="A9" s="7" t="s">
        <v>54</v>
      </c>
      <c r="B9" s="7" t="s">
        <v>56</v>
      </c>
      <c r="C9" s="7" t="s">
        <v>709</v>
      </c>
      <c r="D9" s="10">
        <v>4.8196333494599491E-3</v>
      </c>
      <c r="E9" s="11">
        <v>2.11102493604024</v>
      </c>
      <c r="F9" s="7"/>
      <c r="G9" s="7"/>
    </row>
    <row r="10" spans="1:7" x14ac:dyDescent="0.2">
      <c r="A10" s="7" t="s">
        <v>524</v>
      </c>
      <c r="B10" s="7" t="s">
        <v>523</v>
      </c>
      <c r="C10" s="7" t="s">
        <v>699</v>
      </c>
      <c r="D10" s="10">
        <v>1.835953336523564E-3</v>
      </c>
      <c r="E10" s="11">
        <v>2.0991157293319702</v>
      </c>
      <c r="F10" s="7"/>
      <c r="G10" s="7"/>
    </row>
    <row r="11" spans="1:7" s="6" customFormat="1" x14ac:dyDescent="0.2">
      <c r="A11" s="7" t="s">
        <v>628</v>
      </c>
      <c r="B11" s="7" t="s">
        <v>627</v>
      </c>
      <c r="C11" s="7" t="s">
        <v>707</v>
      </c>
      <c r="D11" s="10">
        <v>2.0425903723660096E-2</v>
      </c>
      <c r="E11" s="11">
        <v>2.0885157585143999</v>
      </c>
      <c r="G11" s="7"/>
    </row>
    <row r="12" spans="1:7" x14ac:dyDescent="0.2">
      <c r="A12" s="7" t="s">
        <v>137</v>
      </c>
      <c r="B12" s="7" t="s">
        <v>138</v>
      </c>
      <c r="C12" s="7" t="s">
        <v>691</v>
      </c>
      <c r="D12" s="10">
        <v>1.4283958668397996E-3</v>
      </c>
      <c r="E12" s="11">
        <v>2.0757570664087899</v>
      </c>
      <c r="F12" s="7"/>
      <c r="G12" s="7"/>
    </row>
    <row r="13" spans="1:7" x14ac:dyDescent="0.2">
      <c r="A13" s="7" t="s">
        <v>527</v>
      </c>
      <c r="B13" s="7" t="s">
        <v>526</v>
      </c>
      <c r="C13" s="7" t="s">
        <v>700</v>
      </c>
      <c r="D13" s="10">
        <v>5.4502336758788022E-3</v>
      </c>
      <c r="E13" s="11">
        <v>1.8538929621378599</v>
      </c>
      <c r="F13" s="7"/>
      <c r="G13" s="7"/>
    </row>
    <row r="14" spans="1:7" s="6" customFormat="1" x14ac:dyDescent="0.2">
      <c r="A14" s="7" t="s">
        <v>517</v>
      </c>
      <c r="B14" s="7" t="s">
        <v>516</v>
      </c>
      <c r="C14" s="7" t="s">
        <v>698</v>
      </c>
      <c r="D14" s="10">
        <v>1.3397893156866745E-2</v>
      </c>
      <c r="E14" s="11">
        <v>1.76779097318649</v>
      </c>
      <c r="G14" s="7"/>
    </row>
    <row r="15" spans="1:7" x14ac:dyDescent="0.2">
      <c r="A15" s="7" t="s">
        <v>486</v>
      </c>
      <c r="B15" s="7" t="s">
        <v>485</v>
      </c>
      <c r="C15" s="7" t="s">
        <v>694</v>
      </c>
      <c r="D15" s="10">
        <v>3.514097521879523E-2</v>
      </c>
      <c r="E15" s="11">
        <v>1.71106215318044</v>
      </c>
      <c r="F15" s="7"/>
      <c r="G15" s="7"/>
    </row>
    <row r="16" spans="1:7" x14ac:dyDescent="0.2">
      <c r="A16" s="7" t="s">
        <v>631</v>
      </c>
      <c r="B16" s="7" t="s">
        <v>630</v>
      </c>
      <c r="C16" s="7" t="s">
        <v>708</v>
      </c>
      <c r="D16" s="10">
        <v>2.8363245975808172E-3</v>
      </c>
      <c r="E16" s="11">
        <v>1.6943495273590099</v>
      </c>
      <c r="F16" s="7"/>
      <c r="G16" s="7"/>
    </row>
    <row r="17" spans="1:7" x14ac:dyDescent="0.2">
      <c r="A17" s="7" t="s">
        <v>242</v>
      </c>
      <c r="B17" s="7" t="s">
        <v>244</v>
      </c>
      <c r="C17" s="7" t="s">
        <v>704</v>
      </c>
      <c r="D17" s="10">
        <v>2.6164671238094656E-2</v>
      </c>
      <c r="E17" s="11">
        <v>1.6413818995157901</v>
      </c>
      <c r="F17" s="7"/>
      <c r="G17" s="7"/>
    </row>
    <row r="18" spans="1:7" s="6" customFormat="1" x14ac:dyDescent="0.2">
      <c r="A18" s="7" t="s">
        <v>533</v>
      </c>
      <c r="B18" s="7" t="s">
        <v>532</v>
      </c>
      <c r="C18" s="7" t="s">
        <v>701</v>
      </c>
      <c r="D18" s="10">
        <v>2.8943172186286174E-2</v>
      </c>
      <c r="E18" s="11">
        <v>1.5229433377583801</v>
      </c>
      <c r="G18" s="7"/>
    </row>
    <row r="19" spans="1:7" x14ac:dyDescent="0.2">
      <c r="A19" s="7" t="s">
        <v>548</v>
      </c>
      <c r="B19" s="7" t="s">
        <v>547</v>
      </c>
      <c r="C19" s="7" t="s">
        <v>674</v>
      </c>
      <c r="D19" s="10">
        <v>2.106822747184893E-2</v>
      </c>
      <c r="E19" s="11">
        <v>1.5047376056512201</v>
      </c>
      <c r="F19" s="7"/>
      <c r="G19" s="7"/>
    </row>
    <row r="20" spans="1:7" x14ac:dyDescent="0.2">
      <c r="A20" s="7" t="s">
        <v>514</v>
      </c>
      <c r="B20" s="7" t="s">
        <v>513</v>
      </c>
      <c r="C20" s="7" t="s">
        <v>697</v>
      </c>
      <c r="D20" s="10">
        <v>3.053053098424939E-2</v>
      </c>
      <c r="E20" s="11">
        <v>1.49255851904551</v>
      </c>
      <c r="F20" s="7"/>
      <c r="G20" s="7"/>
    </row>
    <row r="21" spans="1:7" s="6" customFormat="1" x14ac:dyDescent="0.2">
      <c r="A21" s="7" t="s">
        <v>119</v>
      </c>
      <c r="B21" s="7" t="s">
        <v>121</v>
      </c>
      <c r="C21" s="7" t="s">
        <v>693</v>
      </c>
      <c r="D21" s="10">
        <v>4.5616413417949954E-2</v>
      </c>
      <c r="E21" s="11">
        <v>1.3990905284881601</v>
      </c>
      <c r="G21" s="7"/>
    </row>
    <row r="22" spans="1:7" x14ac:dyDescent="0.2">
      <c r="A22" s="7" t="s">
        <v>210</v>
      </c>
      <c r="B22" s="7" t="s">
        <v>212</v>
      </c>
      <c r="C22" s="7" t="s">
        <v>696</v>
      </c>
      <c r="D22" s="10">
        <v>4.0064890168714081E-3</v>
      </c>
      <c r="E22" s="11">
        <v>1.39893595377604</v>
      </c>
      <c r="F22" s="7"/>
      <c r="G22" s="7"/>
    </row>
    <row r="23" spans="1:7" s="6" customFormat="1" x14ac:dyDescent="0.2">
      <c r="A23" s="7" t="s">
        <v>28</v>
      </c>
      <c r="B23" s="7" t="s">
        <v>30</v>
      </c>
      <c r="C23" s="7" t="s">
        <v>690</v>
      </c>
      <c r="D23" s="10">
        <v>7.0466501238884249E-4</v>
      </c>
      <c r="E23" s="11">
        <v>1.3768030802408899</v>
      </c>
      <c r="G23" s="7"/>
    </row>
    <row r="24" spans="1:7" x14ac:dyDescent="0.2">
      <c r="A24" s="7" t="s">
        <v>362</v>
      </c>
      <c r="B24" s="7" t="s">
        <v>705</v>
      </c>
      <c r="C24" s="7" t="s">
        <v>682</v>
      </c>
      <c r="D24" s="10">
        <v>3.5249260101047945E-2</v>
      </c>
      <c r="E24" s="11">
        <v>1.3674629529317199</v>
      </c>
      <c r="F24" s="7"/>
      <c r="G24" s="7"/>
    </row>
    <row r="25" spans="1:7" x14ac:dyDescent="0.2">
      <c r="A25" s="7" t="s">
        <v>545</v>
      </c>
      <c r="B25" s="7" t="s">
        <v>544</v>
      </c>
      <c r="C25" s="7" t="s">
        <v>703</v>
      </c>
      <c r="D25" s="10">
        <v>2.3833115810098168E-2</v>
      </c>
      <c r="E25" s="11">
        <v>1.19562689463298</v>
      </c>
      <c r="F25" s="7"/>
      <c r="G25" s="7"/>
    </row>
    <row r="26" spans="1:7" x14ac:dyDescent="0.2">
      <c r="A26" s="7" t="s">
        <v>539</v>
      </c>
      <c r="B26" s="7" t="s">
        <v>538</v>
      </c>
      <c r="C26" s="7" t="s">
        <v>702</v>
      </c>
      <c r="D26" s="10">
        <v>3.4432071044549602E-2</v>
      </c>
      <c r="E26" s="11">
        <v>0.45625098546345999</v>
      </c>
      <c r="F26" s="7"/>
      <c r="G26" s="7"/>
    </row>
    <row r="27" spans="1:7" x14ac:dyDescent="0.2">
      <c r="A27" s="7" t="s">
        <v>89</v>
      </c>
      <c r="B27" s="7" t="s">
        <v>91</v>
      </c>
      <c r="C27" s="7" t="s">
        <v>688</v>
      </c>
      <c r="D27" s="10">
        <v>1.2341506325933636E-2</v>
      </c>
      <c r="E27" s="11">
        <v>0.37083244323730502</v>
      </c>
      <c r="F27" s="7"/>
      <c r="G27" s="7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A9C8C-DBDF-B343-A9E3-9E573155E297}">
  <dimension ref="A1:G23"/>
  <sheetViews>
    <sheetView workbookViewId="0"/>
  </sheetViews>
  <sheetFormatPr baseColWidth="10" defaultColWidth="8.83203125" defaultRowHeight="16" x14ac:dyDescent="0.2"/>
  <cols>
    <col min="1" max="1" width="29.1640625" style="2" customWidth="1"/>
    <col min="2" max="2" width="34" style="2" customWidth="1"/>
    <col min="3" max="3" width="82.33203125" customWidth="1"/>
    <col min="4" max="4" width="17.6640625" style="3" customWidth="1"/>
    <col min="5" max="5" width="17.33203125" style="3" customWidth="1"/>
    <col min="8" max="8" width="75" style="2" customWidth="1"/>
    <col min="9" max="16384" width="8.83203125" style="2"/>
  </cols>
  <sheetData>
    <row r="1" spans="1:7" s="1" customFormat="1" ht="68" x14ac:dyDescent="0.2">
      <c r="A1" s="1" t="s">
        <v>664</v>
      </c>
      <c r="B1" s="1" t="s">
        <v>14</v>
      </c>
      <c r="C1" s="1" t="s">
        <v>665</v>
      </c>
      <c r="D1" s="5" t="s">
        <v>711</v>
      </c>
      <c r="E1" s="4" t="s">
        <v>710</v>
      </c>
    </row>
    <row r="2" spans="1:7" x14ac:dyDescent="0.2">
      <c r="A2" s="2" t="s">
        <v>20</v>
      </c>
      <c r="B2" s="2" t="s">
        <v>24</v>
      </c>
      <c r="C2" s="2" t="s">
        <v>669</v>
      </c>
      <c r="D2" s="3">
        <v>2.8976374776683803E-2</v>
      </c>
      <c r="E2" s="3">
        <v>7.0238145987192802</v>
      </c>
      <c r="F2" s="2"/>
      <c r="G2" s="2"/>
    </row>
    <row r="3" spans="1:7" x14ac:dyDescent="0.2">
      <c r="A3" s="2" t="s">
        <v>431</v>
      </c>
      <c r="B3" s="2" t="s">
        <v>430</v>
      </c>
      <c r="C3" s="2" t="s">
        <v>670</v>
      </c>
      <c r="D3" s="3">
        <v>1.6658244838469111E-3</v>
      </c>
      <c r="E3" s="3">
        <v>2.6207415064175899</v>
      </c>
      <c r="F3" s="2"/>
      <c r="G3" s="2"/>
    </row>
    <row r="4" spans="1:7" x14ac:dyDescent="0.2">
      <c r="A4" s="2" t="s">
        <v>86</v>
      </c>
      <c r="B4" s="2" t="s">
        <v>88</v>
      </c>
      <c r="C4" s="2" t="s">
        <v>677</v>
      </c>
      <c r="D4" s="3">
        <v>3.8485270191286398E-2</v>
      </c>
      <c r="E4" s="3">
        <v>2.50815689563751</v>
      </c>
      <c r="F4" s="2"/>
      <c r="G4" s="2"/>
    </row>
    <row r="5" spans="1:7" x14ac:dyDescent="0.2">
      <c r="A5" s="2" t="s">
        <v>248</v>
      </c>
      <c r="B5" s="2" t="s">
        <v>250</v>
      </c>
      <c r="C5" s="2" t="s">
        <v>685</v>
      </c>
      <c r="D5" s="3">
        <v>2.0213670750826814E-3</v>
      </c>
      <c r="E5" s="3">
        <v>2.3606387575467398</v>
      </c>
      <c r="F5" s="2"/>
      <c r="G5" s="2"/>
    </row>
    <row r="6" spans="1:7" x14ac:dyDescent="0.2">
      <c r="A6" s="2" t="s">
        <v>548</v>
      </c>
      <c r="B6" s="2" t="s">
        <v>547</v>
      </c>
      <c r="C6" s="2" t="s">
        <v>674</v>
      </c>
      <c r="D6" s="3">
        <v>3.7550091871626085E-2</v>
      </c>
      <c r="E6" s="3">
        <v>2.1552252471447</v>
      </c>
      <c r="F6" s="2"/>
      <c r="G6" s="2"/>
    </row>
    <row r="7" spans="1:7" x14ac:dyDescent="0.2">
      <c r="A7" s="2" t="s">
        <v>25</v>
      </c>
      <c r="B7" s="2" t="s">
        <v>27</v>
      </c>
      <c r="C7" s="2" t="s">
        <v>668</v>
      </c>
      <c r="D7" s="3">
        <v>7.0627609943564021E-4</v>
      </c>
      <c r="E7" s="3">
        <v>2.0544304847717298</v>
      </c>
      <c r="F7" s="2"/>
      <c r="G7" s="2"/>
    </row>
    <row r="8" spans="1:7" x14ac:dyDescent="0.2">
      <c r="A8" s="2" t="s">
        <v>480</v>
      </c>
      <c r="B8" s="2" t="s">
        <v>479</v>
      </c>
      <c r="C8" s="2" t="s">
        <v>673</v>
      </c>
      <c r="D8" s="3">
        <v>2.8687086331740819E-2</v>
      </c>
      <c r="E8" s="3">
        <v>1.8137997686862899</v>
      </c>
      <c r="F8" s="2"/>
      <c r="G8" s="2"/>
    </row>
    <row r="9" spans="1:7" x14ac:dyDescent="0.2">
      <c r="A9" s="2" t="s">
        <v>204</v>
      </c>
      <c r="B9" s="2" t="s">
        <v>206</v>
      </c>
      <c r="C9" s="2" t="s">
        <v>680</v>
      </c>
      <c r="D9" s="3">
        <v>4.3146956260879561E-2</v>
      </c>
      <c r="E9" s="3">
        <v>1.7968441446622201</v>
      </c>
      <c r="F9" s="2"/>
      <c r="G9" s="2"/>
    </row>
    <row r="10" spans="1:7" x14ac:dyDescent="0.2">
      <c r="A10" s="2" t="s">
        <v>337</v>
      </c>
      <c r="B10" s="2" t="s">
        <v>339</v>
      </c>
      <c r="C10" s="2" t="s">
        <v>666</v>
      </c>
      <c r="D10" s="3">
        <v>4.0476195117901022E-2</v>
      </c>
      <c r="E10" s="3">
        <v>1.79126014312108</v>
      </c>
      <c r="F10" s="2"/>
      <c r="G10" s="2"/>
    </row>
    <row r="11" spans="1:7" x14ac:dyDescent="0.2">
      <c r="A11" s="2" t="s">
        <v>33</v>
      </c>
      <c r="B11" s="2" t="s">
        <v>35</v>
      </c>
      <c r="C11" s="2" t="s">
        <v>667</v>
      </c>
      <c r="D11" s="3">
        <v>6.7576796911996122E-3</v>
      </c>
      <c r="E11" s="3">
        <v>1.6663110156854</v>
      </c>
      <c r="F11" s="2"/>
      <c r="G11" s="2"/>
    </row>
    <row r="12" spans="1:7" x14ac:dyDescent="0.2">
      <c r="A12" s="2" t="s">
        <v>634</v>
      </c>
      <c r="B12" s="2" t="s">
        <v>633</v>
      </c>
      <c r="C12" s="2" t="s">
        <v>683</v>
      </c>
      <c r="D12" s="3">
        <v>1.6588622440488212E-3</v>
      </c>
      <c r="E12" s="3">
        <v>1.6191915472348499</v>
      </c>
      <c r="F12" s="2"/>
      <c r="G12" s="2"/>
    </row>
    <row r="13" spans="1:7" x14ac:dyDescent="0.2">
      <c r="A13" s="2" t="s">
        <v>81</v>
      </c>
      <c r="B13" s="2" t="s">
        <v>82</v>
      </c>
      <c r="C13" s="2" t="s">
        <v>678</v>
      </c>
      <c r="D13" s="3">
        <v>1.2354349123545959E-2</v>
      </c>
      <c r="E13" s="3">
        <v>1.44110996524493</v>
      </c>
      <c r="F13" s="2"/>
      <c r="G13" s="2"/>
    </row>
    <row r="14" spans="1:7" x14ac:dyDescent="0.2">
      <c r="A14" s="2" t="s">
        <v>640</v>
      </c>
      <c r="B14" s="2" t="s">
        <v>639</v>
      </c>
      <c r="C14" s="2" t="s">
        <v>684</v>
      </c>
      <c r="D14" s="3">
        <v>2.3907344730482262E-2</v>
      </c>
      <c r="E14" s="3">
        <v>1.3781625529130299</v>
      </c>
      <c r="F14" s="2"/>
      <c r="G14" s="2"/>
    </row>
    <row r="15" spans="1:7" x14ac:dyDescent="0.2">
      <c r="A15" s="2" t="s">
        <v>216</v>
      </c>
      <c r="B15" s="2" t="s">
        <v>218</v>
      </c>
      <c r="C15" s="2" t="s">
        <v>686</v>
      </c>
      <c r="D15" s="3">
        <v>3.3267982741374047E-2</v>
      </c>
      <c r="E15" s="3">
        <v>1.29785903294881</v>
      </c>
      <c r="F15" s="2"/>
      <c r="G15" s="2"/>
    </row>
    <row r="16" spans="1:7" x14ac:dyDescent="0.2">
      <c r="A16" s="2" t="s">
        <v>166</v>
      </c>
      <c r="B16" s="2" t="s">
        <v>168</v>
      </c>
      <c r="C16" s="2" t="s">
        <v>681</v>
      </c>
      <c r="D16" s="3">
        <v>8.4547328778499676E-3</v>
      </c>
      <c r="E16" s="3">
        <v>1.23999385039012</v>
      </c>
      <c r="F16" s="2"/>
      <c r="G16" s="2"/>
    </row>
    <row r="17" spans="1:7" x14ac:dyDescent="0.2">
      <c r="A17" s="2" t="s">
        <v>660</v>
      </c>
      <c r="B17" s="2" t="s">
        <v>659</v>
      </c>
      <c r="C17" s="2" t="s">
        <v>687</v>
      </c>
      <c r="D17" s="3">
        <v>2.7366036638827331E-2</v>
      </c>
      <c r="E17" s="3">
        <v>1.2230647504329699</v>
      </c>
      <c r="F17" s="2"/>
      <c r="G17" s="2"/>
    </row>
    <row r="18" spans="1:7" x14ac:dyDescent="0.2">
      <c r="A18" s="2" t="s">
        <v>175</v>
      </c>
      <c r="B18" s="2" t="s">
        <v>177</v>
      </c>
      <c r="C18" s="2" t="s">
        <v>671</v>
      </c>
      <c r="D18" s="3">
        <v>1.3164285405717182E-2</v>
      </c>
      <c r="E18" s="3">
        <v>1.17010148366292</v>
      </c>
      <c r="F18" s="2"/>
      <c r="G18" s="2"/>
    </row>
    <row r="19" spans="1:7" x14ac:dyDescent="0.2">
      <c r="A19" s="2" t="s">
        <v>551</v>
      </c>
      <c r="B19" s="2" t="s">
        <v>550</v>
      </c>
      <c r="C19" s="2" t="s">
        <v>675</v>
      </c>
      <c r="D19" s="3">
        <v>3.8982524280819941E-2</v>
      </c>
      <c r="E19" s="3">
        <v>1.0463261902332299</v>
      </c>
      <c r="F19" s="2"/>
      <c r="G19" s="2"/>
    </row>
    <row r="20" spans="1:7" x14ac:dyDescent="0.2">
      <c r="A20" s="2" t="s">
        <v>362</v>
      </c>
      <c r="B20" s="2" t="s">
        <v>363</v>
      </c>
      <c r="C20" s="2" t="s">
        <v>682</v>
      </c>
      <c r="D20" s="3">
        <v>2.288113662595953E-3</v>
      </c>
      <c r="E20" s="3">
        <v>1.0272631645202599</v>
      </c>
      <c r="F20" s="2"/>
      <c r="G20" s="2"/>
    </row>
    <row r="21" spans="1:7" x14ac:dyDescent="0.2">
      <c r="A21" s="2" t="s">
        <v>589</v>
      </c>
      <c r="B21" s="2" t="s">
        <v>588</v>
      </c>
      <c r="C21" s="2" t="s">
        <v>679</v>
      </c>
      <c r="D21" s="3">
        <v>2.0530849036592625E-2</v>
      </c>
      <c r="E21" s="3">
        <v>0.88645029067993197</v>
      </c>
      <c r="F21" s="2"/>
      <c r="G21" s="2"/>
    </row>
    <row r="22" spans="1:7" x14ac:dyDescent="0.2">
      <c r="A22" s="2" t="s">
        <v>319</v>
      </c>
      <c r="B22" s="2" t="s">
        <v>321</v>
      </c>
      <c r="C22" s="2" t="s">
        <v>676</v>
      </c>
      <c r="D22" s="3">
        <v>1.3589630601983548E-2</v>
      </c>
      <c r="E22" s="3">
        <v>0.87641959389050805</v>
      </c>
      <c r="F22" s="2"/>
      <c r="G22" s="2"/>
    </row>
    <row r="23" spans="1:7" x14ac:dyDescent="0.2">
      <c r="A23" s="2" t="s">
        <v>178</v>
      </c>
      <c r="B23" s="2" t="s">
        <v>180</v>
      </c>
      <c r="C23" s="2" t="s">
        <v>672</v>
      </c>
      <c r="D23" s="3">
        <v>4.6029439678503821E-2</v>
      </c>
      <c r="E23" s="3">
        <v>0.76243257522582997</v>
      </c>
      <c r="F23" s="2"/>
      <c r="G23" s="2"/>
    </row>
  </sheetData>
  <conditionalFormatting sqref="A56:A1048576 A1:A11 A13:A23">
    <cfRule type="duplicateValues" dxfId="0" priority="1"/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E2966-7B31-4042-9281-CCCA6110349F}">
  <dimension ref="A1:AQ207"/>
  <sheetViews>
    <sheetView tabSelected="1" workbookViewId="0">
      <selection sqref="A1:C1048576"/>
    </sheetView>
  </sheetViews>
  <sheetFormatPr baseColWidth="10" defaultColWidth="8.83203125" defaultRowHeight="16" x14ac:dyDescent="0.2"/>
  <cols>
    <col min="21" max="21" width="28.83203125" customWidth="1"/>
    <col min="40" max="40" width="13.5" customWidth="1"/>
  </cols>
  <sheetData>
    <row r="1" spans="1:43" x14ac:dyDescent="0.2">
      <c r="A1" t="s">
        <v>726</v>
      </c>
      <c r="B1" t="s">
        <v>726</v>
      </c>
      <c r="C1" t="s">
        <v>726</v>
      </c>
      <c r="D1" t="s">
        <v>726</v>
      </c>
      <c r="E1" t="s">
        <v>726</v>
      </c>
      <c r="F1" t="s">
        <v>726</v>
      </c>
      <c r="G1" t="s">
        <v>726</v>
      </c>
      <c r="H1" t="s">
        <v>726</v>
      </c>
      <c r="I1" t="s">
        <v>726</v>
      </c>
      <c r="J1" t="s">
        <v>726</v>
      </c>
      <c r="K1" t="s">
        <v>726</v>
      </c>
      <c r="L1" t="s">
        <v>726</v>
      </c>
      <c r="M1" t="s">
        <v>726</v>
      </c>
      <c r="N1" t="s">
        <v>726</v>
      </c>
      <c r="O1" t="s">
        <v>367</v>
      </c>
      <c r="P1" t="s">
        <v>368</v>
      </c>
      <c r="Q1" t="s">
        <v>369</v>
      </c>
      <c r="R1" t="s">
        <v>370</v>
      </c>
      <c r="S1" t="s">
        <v>371</v>
      </c>
      <c r="T1" t="s">
        <v>372</v>
      </c>
      <c r="U1" t="s">
        <v>373</v>
      </c>
      <c r="V1" t="s">
        <v>1</v>
      </c>
      <c r="W1" t="s">
        <v>2</v>
      </c>
      <c r="X1" t="s">
        <v>3</v>
      </c>
      <c r="Y1" t="s">
        <v>4</v>
      </c>
      <c r="Z1" t="s">
        <v>5</v>
      </c>
      <c r="AA1" t="s">
        <v>6</v>
      </c>
      <c r="AB1" t="s">
        <v>7</v>
      </c>
      <c r="AC1" t="s">
        <v>8</v>
      </c>
      <c r="AD1" t="s">
        <v>9</v>
      </c>
      <c r="AE1" t="s">
        <v>10</v>
      </c>
      <c r="AF1" t="s">
        <v>11</v>
      </c>
      <c r="AG1" t="s">
        <v>374</v>
      </c>
      <c r="AH1" t="s">
        <v>375</v>
      </c>
      <c r="AI1" t="s">
        <v>376</v>
      </c>
      <c r="AJ1" t="s">
        <v>377</v>
      </c>
      <c r="AK1" t="s">
        <v>378</v>
      </c>
      <c r="AL1" t="s">
        <v>379</v>
      </c>
      <c r="AM1" t="s">
        <v>12</v>
      </c>
      <c r="AN1" t="s">
        <v>13</v>
      </c>
      <c r="AO1" t="s">
        <v>14</v>
      </c>
      <c r="AP1" t="s">
        <v>0</v>
      </c>
      <c r="AQ1" t="s">
        <v>380</v>
      </c>
    </row>
    <row r="2" spans="1:43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8</v>
      </c>
      <c r="P2" t="s">
        <v>18</v>
      </c>
      <c r="Q2" t="s">
        <v>18</v>
      </c>
      <c r="R2" t="s">
        <v>18</v>
      </c>
      <c r="S2" t="s">
        <v>18</v>
      </c>
      <c r="T2" t="s">
        <v>18</v>
      </c>
      <c r="U2" t="s">
        <v>18</v>
      </c>
      <c r="V2" t="s">
        <v>19</v>
      </c>
      <c r="W2" t="s">
        <v>19</v>
      </c>
      <c r="X2" t="s">
        <v>19</v>
      </c>
      <c r="Y2" t="s">
        <v>19</v>
      </c>
      <c r="Z2" t="s">
        <v>19</v>
      </c>
      <c r="AA2" t="s">
        <v>19</v>
      </c>
      <c r="AB2" t="s">
        <v>19</v>
      </c>
      <c r="AC2" t="s">
        <v>19</v>
      </c>
      <c r="AD2" t="s">
        <v>19</v>
      </c>
      <c r="AE2" t="s">
        <v>19</v>
      </c>
      <c r="AF2" t="s">
        <v>19</v>
      </c>
      <c r="AG2" t="s">
        <v>19</v>
      </c>
      <c r="AH2" t="s">
        <v>19</v>
      </c>
      <c r="AI2" t="s">
        <v>19</v>
      </c>
      <c r="AJ2" t="s">
        <v>19</v>
      </c>
      <c r="AK2" t="s">
        <v>19</v>
      </c>
      <c r="AL2" t="s">
        <v>19</v>
      </c>
      <c r="AM2" t="s">
        <v>17</v>
      </c>
      <c r="AN2" t="s">
        <v>17</v>
      </c>
      <c r="AO2" t="s">
        <v>17</v>
      </c>
      <c r="AP2" t="s">
        <v>17</v>
      </c>
      <c r="AQ2" t="s">
        <v>17</v>
      </c>
    </row>
    <row r="3" spans="1:43" x14ac:dyDescent="0.2">
      <c r="A3" t="s">
        <v>712</v>
      </c>
      <c r="B3" t="s">
        <v>713</v>
      </c>
      <c r="C3" t="s">
        <v>714</v>
      </c>
      <c r="D3" t="s">
        <v>715</v>
      </c>
      <c r="E3" t="s">
        <v>716</v>
      </c>
      <c r="F3" t="s">
        <v>717</v>
      </c>
      <c r="G3" t="s">
        <v>718</v>
      </c>
      <c r="H3" t="s">
        <v>719</v>
      </c>
      <c r="I3" t="s">
        <v>720</v>
      </c>
      <c r="J3" t="s">
        <v>721</v>
      </c>
      <c r="K3" t="s">
        <v>722</v>
      </c>
      <c r="L3" t="s">
        <v>723</v>
      </c>
      <c r="M3" t="s">
        <v>724</v>
      </c>
      <c r="N3" t="s">
        <v>725</v>
      </c>
    </row>
    <row r="4" spans="1:43" x14ac:dyDescent="0.2">
      <c r="A4">
        <v>-1.83259201049805</v>
      </c>
      <c r="B4">
        <v>-1.8883751630783101</v>
      </c>
      <c r="C4">
        <v>-1.84558212757111</v>
      </c>
      <c r="D4">
        <v>-0.55926609039306596</v>
      </c>
      <c r="E4">
        <v>-1.48840439319611</v>
      </c>
      <c r="F4">
        <v>-1.4951080083846999</v>
      </c>
      <c r="G4">
        <v>-1.94105553627014</v>
      </c>
      <c r="H4">
        <v>-1.17380619049072</v>
      </c>
      <c r="I4">
        <v>-0.19314670562744099</v>
      </c>
      <c r="J4">
        <v>-1.7657384872436499</v>
      </c>
      <c r="K4">
        <v>-2.8196785449981698</v>
      </c>
      <c r="L4">
        <v>0.328000068664551</v>
      </c>
      <c r="M4">
        <v>0.38835620880126998</v>
      </c>
      <c r="N4">
        <v>0.19314670562744099</v>
      </c>
      <c r="R4">
        <v>-1</v>
      </c>
      <c r="T4" t="s">
        <v>21</v>
      </c>
      <c r="U4" t="s">
        <v>381</v>
      </c>
      <c r="V4">
        <v>13</v>
      </c>
      <c r="W4">
        <v>13</v>
      </c>
      <c r="X4">
        <v>13</v>
      </c>
      <c r="Y4">
        <v>37.6</v>
      </c>
      <c r="Z4">
        <v>37.6</v>
      </c>
      <c r="AA4">
        <v>37.6</v>
      </c>
      <c r="AB4">
        <v>46.057000000000002</v>
      </c>
      <c r="AC4">
        <v>0</v>
      </c>
      <c r="AD4">
        <v>171.69</v>
      </c>
      <c r="AE4">
        <v>132710000</v>
      </c>
      <c r="AF4">
        <v>26</v>
      </c>
      <c r="AG4">
        <v>0.66137520576019204</v>
      </c>
      <c r="AH4">
        <v>-0.48455792665481601</v>
      </c>
      <c r="AI4">
        <v>-1.4082812811765</v>
      </c>
      <c r="AJ4">
        <v>1.3928003192158001</v>
      </c>
      <c r="AK4">
        <v>-1.79126014312108</v>
      </c>
      <c r="AL4">
        <v>-2.74654055725793</v>
      </c>
      <c r="AM4" t="s">
        <v>338</v>
      </c>
      <c r="AN4" t="s">
        <v>338</v>
      </c>
      <c r="AO4" t="s">
        <v>339</v>
      </c>
      <c r="AP4" t="s">
        <v>337</v>
      </c>
      <c r="AQ4">
        <v>308</v>
      </c>
    </row>
    <row r="5" spans="1:43" x14ac:dyDescent="0.2">
      <c r="A5">
        <v>0.75684928894043002</v>
      </c>
      <c r="B5">
        <v>0.68373298645019498</v>
      </c>
      <c r="C5">
        <v>-1.34377670288086</v>
      </c>
      <c r="D5">
        <v>0.19298744201660201</v>
      </c>
      <c r="E5">
        <v>0.76622962951660201</v>
      </c>
      <c r="F5">
        <v>0.64145278930664096</v>
      </c>
      <c r="G5">
        <v>-0.82228279113769498</v>
      </c>
      <c r="H5">
        <v>0.13888359069824199</v>
      </c>
      <c r="I5">
        <v>-0.32037734985351601</v>
      </c>
      <c r="J5">
        <v>6.2635421752929701E-2</v>
      </c>
      <c r="K5">
        <v>-0.64903450012206998</v>
      </c>
      <c r="L5">
        <v>-0.22881126403808599</v>
      </c>
      <c r="M5">
        <v>-6.2635421752929701E-2</v>
      </c>
      <c r="N5">
        <v>-0.34129714965820301</v>
      </c>
      <c r="R5">
        <v>-1</v>
      </c>
      <c r="V5">
        <v>13</v>
      </c>
      <c r="W5">
        <v>13</v>
      </c>
      <c r="X5">
        <v>13</v>
      </c>
      <c r="Y5">
        <v>32.9</v>
      </c>
      <c r="Z5">
        <v>32.9</v>
      </c>
      <c r="AA5">
        <v>32.9</v>
      </c>
      <c r="AB5">
        <v>65.575000000000003</v>
      </c>
      <c r="AC5">
        <v>0</v>
      </c>
      <c r="AD5">
        <v>141.53</v>
      </c>
      <c r="AE5">
        <v>196270000</v>
      </c>
      <c r="AF5">
        <v>58</v>
      </c>
      <c r="AG5">
        <v>8.1027951314604899E-2</v>
      </c>
      <c r="AH5">
        <v>-0.16232824325561501</v>
      </c>
      <c r="AI5">
        <v>-0.22647793529316701</v>
      </c>
      <c r="AJ5">
        <v>2.8471421139128799E-2</v>
      </c>
      <c r="AK5">
        <v>1.89414024353027E-2</v>
      </c>
      <c r="AL5">
        <v>8.3697196102034202E-2</v>
      </c>
      <c r="AM5" t="s">
        <v>382</v>
      </c>
      <c r="AN5" t="s">
        <v>382</v>
      </c>
      <c r="AO5" t="s">
        <v>383</v>
      </c>
      <c r="AP5" t="s">
        <v>384</v>
      </c>
      <c r="AQ5">
        <v>241</v>
      </c>
    </row>
    <row r="6" spans="1:43" x14ac:dyDescent="0.2">
      <c r="A6">
        <v>-0.24011135101318401</v>
      </c>
      <c r="B6">
        <v>0.148180961608887</v>
      </c>
      <c r="C6">
        <v>0.114983558654785</v>
      </c>
      <c r="D6">
        <v>1.3916969299316399E-2</v>
      </c>
      <c r="E6">
        <v>0.134129524230957</v>
      </c>
      <c r="F6">
        <v>2.2295951843261701E-2</v>
      </c>
      <c r="G6">
        <v>-0.186078071594238</v>
      </c>
      <c r="H6">
        <v>0.19658756256103499</v>
      </c>
      <c r="I6">
        <v>-4.2057037353515598E-4</v>
      </c>
      <c r="J6">
        <v>-6.9205284118652302E-2</v>
      </c>
      <c r="K6">
        <v>-5.5567741394043003E-2</v>
      </c>
      <c r="L6">
        <v>-0.14826107025146501</v>
      </c>
      <c r="M6">
        <v>-0.17650699615478499</v>
      </c>
      <c r="N6">
        <v>4.2057037353515598E-4</v>
      </c>
      <c r="R6">
        <v>-1</v>
      </c>
      <c r="V6">
        <v>243</v>
      </c>
      <c r="W6">
        <v>243</v>
      </c>
      <c r="X6">
        <v>238</v>
      </c>
      <c r="Y6">
        <v>85.2</v>
      </c>
      <c r="Z6">
        <v>85.2</v>
      </c>
      <c r="AA6">
        <v>84.5</v>
      </c>
      <c r="AB6">
        <v>250.35</v>
      </c>
      <c r="AC6">
        <v>0</v>
      </c>
      <c r="AD6">
        <v>323.31</v>
      </c>
      <c r="AE6">
        <v>5010900000000</v>
      </c>
      <c r="AF6">
        <v>51626</v>
      </c>
      <c r="AG6">
        <v>3.0352154846569501E-2</v>
      </c>
      <c r="AH6">
        <v>1.1618296305338499E-2</v>
      </c>
      <c r="AI6">
        <v>8.9051597217020204E-2</v>
      </c>
      <c r="AJ6">
        <v>0.69322696821387697</v>
      </c>
      <c r="AK6">
        <v>0.125964323679606</v>
      </c>
      <c r="AL6">
        <v>1.46557356522347</v>
      </c>
      <c r="AM6" t="s">
        <v>58</v>
      </c>
      <c r="AN6" t="s">
        <v>58</v>
      </c>
      <c r="AO6" t="s">
        <v>59</v>
      </c>
      <c r="AP6" t="s">
        <v>57</v>
      </c>
      <c r="AQ6">
        <v>763</v>
      </c>
    </row>
    <row r="7" spans="1:43" x14ac:dyDescent="0.2">
      <c r="A7">
        <v>-1.43446028232574</v>
      </c>
      <c r="B7">
        <v>-2.0900967121124299</v>
      </c>
      <c r="C7">
        <v>-1.9665765762329099</v>
      </c>
      <c r="D7">
        <v>-1.86604404449463</v>
      </c>
      <c r="E7">
        <v>-1.89092993736267</v>
      </c>
      <c r="F7">
        <v>-1.7517555952072099</v>
      </c>
      <c r="G7">
        <v>-1.9659998416900599</v>
      </c>
      <c r="H7">
        <v>-0.85599613189697299</v>
      </c>
      <c r="I7">
        <v>-1.5669636726379399</v>
      </c>
      <c r="J7">
        <v>-1.21988117694855</v>
      </c>
      <c r="K7">
        <v>-2.1566867828369101</v>
      </c>
      <c r="L7">
        <v>0.64928722381591797</v>
      </c>
      <c r="M7">
        <v>5.7892799377441399E-2</v>
      </c>
      <c r="N7">
        <v>-5.7892799377441399E-2</v>
      </c>
      <c r="R7">
        <v>-1</v>
      </c>
      <c r="T7" t="s">
        <v>21</v>
      </c>
      <c r="U7" t="s">
        <v>381</v>
      </c>
      <c r="V7">
        <v>6</v>
      </c>
      <c r="W7">
        <v>6</v>
      </c>
      <c r="X7">
        <v>6</v>
      </c>
      <c r="Y7">
        <v>13.5</v>
      </c>
      <c r="Z7">
        <v>13.5</v>
      </c>
      <c r="AA7">
        <v>13.5</v>
      </c>
      <c r="AB7">
        <v>58.710999999999999</v>
      </c>
      <c r="AC7">
        <v>0</v>
      </c>
      <c r="AD7">
        <v>19.265000000000001</v>
      </c>
      <c r="AE7">
        <v>24600000</v>
      </c>
      <c r="AF7">
        <v>10</v>
      </c>
      <c r="AG7" t="s">
        <v>22</v>
      </c>
      <c r="AH7">
        <v>0</v>
      </c>
      <c r="AI7" t="s">
        <v>22</v>
      </c>
      <c r="AJ7">
        <v>2.1702023972964399</v>
      </c>
      <c r="AK7">
        <v>-1.6663110156854</v>
      </c>
      <c r="AL7">
        <v>-4.44114374460829</v>
      </c>
      <c r="AM7" t="s">
        <v>34</v>
      </c>
      <c r="AN7" t="s">
        <v>34</v>
      </c>
      <c r="AO7" t="s">
        <v>35</v>
      </c>
      <c r="AP7" t="s">
        <v>33</v>
      </c>
      <c r="AQ7">
        <v>382</v>
      </c>
    </row>
    <row r="8" spans="1:43" x14ac:dyDescent="0.2">
      <c r="A8">
        <v>-0.44472885131835899</v>
      </c>
      <c r="B8">
        <v>-0.31136322021484403</v>
      </c>
      <c r="C8">
        <v>-0.483932495117188</v>
      </c>
      <c r="D8">
        <v>4.0927658081054696</v>
      </c>
      <c r="E8">
        <v>4.0251121520996103</v>
      </c>
      <c r="F8">
        <v>3.96072578430176</v>
      </c>
      <c r="G8">
        <v>2.6402893066406299</v>
      </c>
      <c r="H8">
        <v>-1.2401924133300799</v>
      </c>
      <c r="I8">
        <v>-1.5875988006591799</v>
      </c>
      <c r="J8">
        <v>-1.42440986633301</v>
      </c>
      <c r="K8">
        <v>-2.29860496520996</v>
      </c>
      <c r="L8">
        <v>0.47428131103515597</v>
      </c>
      <c r="M8">
        <v>0.31136322021484403</v>
      </c>
      <c r="N8">
        <v>0.46454238891601601</v>
      </c>
      <c r="R8">
        <v>-1</v>
      </c>
      <c r="S8" t="s">
        <v>21</v>
      </c>
      <c r="T8" t="s">
        <v>21</v>
      </c>
      <c r="U8" t="s">
        <v>385</v>
      </c>
      <c r="V8">
        <v>32</v>
      </c>
      <c r="W8">
        <v>32</v>
      </c>
      <c r="X8">
        <v>32</v>
      </c>
      <c r="Y8">
        <v>43.2</v>
      </c>
      <c r="Z8">
        <v>43.2</v>
      </c>
      <c r="AA8">
        <v>43.2</v>
      </c>
      <c r="AB8">
        <v>85.367000000000004</v>
      </c>
      <c r="AC8">
        <v>0</v>
      </c>
      <c r="AD8">
        <v>323.31</v>
      </c>
      <c r="AE8">
        <v>2966700000</v>
      </c>
      <c r="AF8">
        <v>569</v>
      </c>
      <c r="AG8">
        <v>3.7458533303207799</v>
      </c>
      <c r="AH8">
        <v>-4.0930647850036603</v>
      </c>
      <c r="AI8">
        <v>-9.8982852756152493</v>
      </c>
      <c r="AJ8">
        <v>3.15102549013683</v>
      </c>
      <c r="AK8">
        <v>-2.0544304847717298</v>
      </c>
      <c r="AL8">
        <v>-7.4063989068529104</v>
      </c>
      <c r="AM8" t="s">
        <v>26</v>
      </c>
      <c r="AN8" t="s">
        <v>26</v>
      </c>
      <c r="AO8" t="s">
        <v>27</v>
      </c>
      <c r="AP8" t="s">
        <v>25</v>
      </c>
      <c r="AQ8">
        <v>273</v>
      </c>
    </row>
    <row r="9" spans="1:43" x14ac:dyDescent="0.2">
      <c r="A9">
        <v>0.85911369323730502</v>
      </c>
      <c r="B9">
        <v>0.71077537536621105</v>
      </c>
      <c r="C9">
        <v>1.54840660095215</v>
      </c>
      <c r="D9">
        <v>0.157516479492188</v>
      </c>
      <c r="E9">
        <v>1.3856010437011701</v>
      </c>
      <c r="F9">
        <v>0.38749504089355502</v>
      </c>
      <c r="G9">
        <v>-0.43869972229003901</v>
      </c>
      <c r="H9">
        <v>-0.44677925109863298</v>
      </c>
      <c r="I9">
        <v>-0.50370216369628895</v>
      </c>
      <c r="J9">
        <v>-0.114955902099609</v>
      </c>
      <c r="K9">
        <v>-1.5479869842529299</v>
      </c>
      <c r="L9">
        <v>0.114955902099609</v>
      </c>
      <c r="M9">
        <v>-0.91144371032714799</v>
      </c>
      <c r="N9">
        <v>-0.138496398925781</v>
      </c>
      <c r="R9">
        <v>-1</v>
      </c>
      <c r="V9">
        <v>16</v>
      </c>
      <c r="W9">
        <v>16</v>
      </c>
      <c r="X9">
        <v>16</v>
      </c>
      <c r="Y9">
        <v>30.7</v>
      </c>
      <c r="Z9">
        <v>30.7</v>
      </c>
      <c r="AA9">
        <v>30.7</v>
      </c>
      <c r="AB9">
        <v>75.491</v>
      </c>
      <c r="AC9">
        <v>0</v>
      </c>
      <c r="AD9">
        <v>96.275999999999996</v>
      </c>
      <c r="AE9">
        <v>455260000</v>
      </c>
      <c r="AF9">
        <v>91</v>
      </c>
      <c r="AG9">
        <v>0.62180330625360103</v>
      </c>
      <c r="AH9">
        <v>0.66645367940266897</v>
      </c>
      <c r="AI9">
        <v>1.3367843509330599</v>
      </c>
      <c r="AJ9">
        <v>0.31797952796673501</v>
      </c>
      <c r="AK9">
        <v>-0.341694672902425</v>
      </c>
      <c r="AL9">
        <v>-0.76122671988136503</v>
      </c>
      <c r="AM9" t="s">
        <v>386</v>
      </c>
      <c r="AN9" t="s">
        <v>255</v>
      </c>
      <c r="AO9" t="s">
        <v>256</v>
      </c>
      <c r="AP9" t="s">
        <v>254</v>
      </c>
      <c r="AQ9">
        <v>707</v>
      </c>
    </row>
    <row r="10" spans="1:43" x14ac:dyDescent="0.2">
      <c r="A10">
        <v>0.56130027770996105</v>
      </c>
      <c r="B10">
        <v>0.44590950012206998</v>
      </c>
      <c r="C10">
        <v>-1.41983032226563E-2</v>
      </c>
      <c r="D10">
        <v>-0.18136787414550801</v>
      </c>
      <c r="E10">
        <v>0.44777297973632801</v>
      </c>
      <c r="F10">
        <v>-0.48492240905761702</v>
      </c>
      <c r="G10">
        <v>1.8749237060546901E-3</v>
      </c>
      <c r="H10">
        <v>0.74011993408203103</v>
      </c>
      <c r="I10">
        <v>-0.76233673095703103</v>
      </c>
      <c r="J10">
        <v>-0.18847084045410201</v>
      </c>
      <c r="K10">
        <v>4.0513153076171902</v>
      </c>
      <c r="L10">
        <v>1.23591804504395</v>
      </c>
      <c r="M10">
        <v>-1.8749237060546901E-3</v>
      </c>
      <c r="N10">
        <v>-0.14271163940429701</v>
      </c>
      <c r="R10">
        <v>-1</v>
      </c>
      <c r="V10">
        <v>14</v>
      </c>
      <c r="W10">
        <v>14</v>
      </c>
      <c r="X10">
        <v>14</v>
      </c>
      <c r="Y10">
        <v>51.7</v>
      </c>
      <c r="Z10">
        <v>51.7</v>
      </c>
      <c r="AA10">
        <v>51.7</v>
      </c>
      <c r="AB10">
        <v>41.689</v>
      </c>
      <c r="AC10">
        <v>0</v>
      </c>
      <c r="AD10">
        <v>297.35000000000002</v>
      </c>
      <c r="AE10">
        <v>1727800000</v>
      </c>
      <c r="AF10">
        <v>246</v>
      </c>
      <c r="AG10">
        <v>0.66073086767436595</v>
      </c>
      <c r="AH10">
        <v>0.38516441980997701</v>
      </c>
      <c r="AI10">
        <v>1.40712017603258</v>
      </c>
      <c r="AJ10">
        <v>0.17301278992990299</v>
      </c>
      <c r="AK10">
        <v>0.59637975692749001</v>
      </c>
      <c r="AL10">
        <v>0.45020782561188699</v>
      </c>
      <c r="AM10" t="s">
        <v>387</v>
      </c>
      <c r="AN10" t="s">
        <v>387</v>
      </c>
      <c r="AO10" t="s">
        <v>188</v>
      </c>
      <c r="AP10" t="s">
        <v>187</v>
      </c>
      <c r="AQ10">
        <v>756</v>
      </c>
    </row>
    <row r="11" spans="1:43" x14ac:dyDescent="0.2">
      <c r="A11">
        <v>-1.78771948814392</v>
      </c>
      <c r="B11">
        <v>-0.11168098449706999</v>
      </c>
      <c r="C11">
        <v>-9.9468231201171903E-2</v>
      </c>
      <c r="D11">
        <v>-1.5687215328216599</v>
      </c>
      <c r="E11">
        <v>-1.8985786437988299</v>
      </c>
      <c r="F11">
        <v>-1.5602549314498899</v>
      </c>
      <c r="G11">
        <v>-2.1343090534210201</v>
      </c>
      <c r="H11">
        <v>0.60604286193847701</v>
      </c>
      <c r="I11">
        <v>-1.8313351869583101</v>
      </c>
      <c r="J11">
        <v>-0.60226631164550803</v>
      </c>
      <c r="K11">
        <v>6.8910598754882799E-2</v>
      </c>
      <c r="L11">
        <v>0.11155509948730501</v>
      </c>
      <c r="M11">
        <v>0.73169326782226596</v>
      </c>
      <c r="N11">
        <v>0</v>
      </c>
      <c r="R11">
        <v>-1</v>
      </c>
      <c r="V11">
        <v>17</v>
      </c>
      <c r="W11">
        <v>17</v>
      </c>
      <c r="X11">
        <v>11</v>
      </c>
      <c r="Y11">
        <v>32.299999999999997</v>
      </c>
      <c r="Z11">
        <v>32.299999999999997</v>
      </c>
      <c r="AA11">
        <v>20.9</v>
      </c>
      <c r="AB11">
        <v>65.262</v>
      </c>
      <c r="AC11">
        <v>0</v>
      </c>
      <c r="AD11">
        <v>208.91</v>
      </c>
      <c r="AE11">
        <v>314590000</v>
      </c>
      <c r="AF11">
        <v>62</v>
      </c>
      <c r="AG11">
        <v>1.13524580619018</v>
      </c>
      <c r="AH11">
        <v>1.1241764724254599</v>
      </c>
      <c r="AI11">
        <v>2.26120567264811</v>
      </c>
      <c r="AJ11">
        <v>0.49723480593635999</v>
      </c>
      <c r="AK11">
        <v>-0.72074479858080598</v>
      </c>
      <c r="AL11">
        <v>-1.10811815240935</v>
      </c>
      <c r="AM11" t="s">
        <v>388</v>
      </c>
      <c r="AN11" t="s">
        <v>388</v>
      </c>
      <c r="AO11" t="s">
        <v>389</v>
      </c>
      <c r="AP11" t="s">
        <v>390</v>
      </c>
      <c r="AQ11">
        <v>498</v>
      </c>
    </row>
    <row r="12" spans="1:43" x14ac:dyDescent="0.2">
      <c r="A12">
        <v>0</v>
      </c>
      <c r="B12">
        <v>-0.21205520629882799</v>
      </c>
      <c r="C12">
        <v>-0.32236671447753901</v>
      </c>
      <c r="D12">
        <v>0.25714302062988298</v>
      </c>
      <c r="E12">
        <v>0.28743171691894498</v>
      </c>
      <c r="F12">
        <v>0.13742637634277299</v>
      </c>
      <c r="G12">
        <v>8.8766098022460896E-2</v>
      </c>
      <c r="H12">
        <v>-3.5854339599609403E-2</v>
      </c>
      <c r="I12">
        <v>0.104202270507813</v>
      </c>
      <c r="J12">
        <v>-0.34447097778320301</v>
      </c>
      <c r="K12">
        <v>-0.31265068054199202</v>
      </c>
      <c r="L12">
        <v>0.247978210449219</v>
      </c>
      <c r="M12">
        <v>-1.3282566070556601</v>
      </c>
      <c r="N12">
        <v>-0.164306640625</v>
      </c>
      <c r="R12">
        <v>-1</v>
      </c>
      <c r="S12" t="s">
        <v>21</v>
      </c>
      <c r="U12" t="s">
        <v>391</v>
      </c>
      <c r="V12">
        <v>18</v>
      </c>
      <c r="W12">
        <v>18</v>
      </c>
      <c r="X12">
        <v>17</v>
      </c>
      <c r="Y12">
        <v>23.4</v>
      </c>
      <c r="Z12">
        <v>23.4</v>
      </c>
      <c r="AA12">
        <v>22.2</v>
      </c>
      <c r="AB12">
        <v>102.2</v>
      </c>
      <c r="AC12">
        <v>0</v>
      </c>
      <c r="AD12">
        <v>153.52000000000001</v>
      </c>
      <c r="AE12">
        <v>573020000</v>
      </c>
      <c r="AF12">
        <v>33</v>
      </c>
      <c r="AG12">
        <v>1.9086318298395499</v>
      </c>
      <c r="AH12">
        <v>-0.37083244323730502</v>
      </c>
      <c r="AI12">
        <v>-3.8225100180577098</v>
      </c>
      <c r="AJ12">
        <v>0.26150881844812801</v>
      </c>
      <c r="AK12">
        <v>0.2676682472229</v>
      </c>
      <c r="AL12">
        <v>0.64452517501478002</v>
      </c>
      <c r="AM12" t="s">
        <v>90</v>
      </c>
      <c r="AN12" t="s">
        <v>90</v>
      </c>
      <c r="AO12" t="s">
        <v>91</v>
      </c>
      <c r="AP12" t="s">
        <v>89</v>
      </c>
      <c r="AQ12">
        <v>139</v>
      </c>
    </row>
    <row r="13" spans="1:43" x14ac:dyDescent="0.2">
      <c r="A13">
        <v>-2.24911332130432</v>
      </c>
      <c r="B13">
        <v>-2.07408571243286</v>
      </c>
      <c r="C13">
        <v>0.21979713439941401</v>
      </c>
      <c r="D13">
        <v>-1.42672538757324</v>
      </c>
      <c r="E13">
        <v>-1.6764776706695601</v>
      </c>
      <c r="F13">
        <v>0.76334571838378895</v>
      </c>
      <c r="G13">
        <v>1.18876075744629</v>
      </c>
      <c r="H13">
        <v>-0.40599250793456998</v>
      </c>
      <c r="I13">
        <v>-2.19889187812805</v>
      </c>
      <c r="J13">
        <v>-1.7805272340774501</v>
      </c>
      <c r="K13">
        <v>-0.100215911865234</v>
      </c>
      <c r="L13">
        <v>-1.38555335998535</v>
      </c>
      <c r="M13">
        <v>8.8005065917968802E-3</v>
      </c>
      <c r="N13">
        <v>0</v>
      </c>
      <c r="R13">
        <v>-1</v>
      </c>
      <c r="V13">
        <v>20</v>
      </c>
      <c r="W13">
        <v>20</v>
      </c>
      <c r="X13">
        <v>20</v>
      </c>
      <c r="Y13">
        <v>18.2</v>
      </c>
      <c r="Z13">
        <v>18.2</v>
      </c>
      <c r="AA13">
        <v>18.2</v>
      </c>
      <c r="AB13">
        <v>148.9</v>
      </c>
      <c r="AC13">
        <v>0</v>
      </c>
      <c r="AD13">
        <v>89.262</v>
      </c>
      <c r="AE13">
        <v>250010000</v>
      </c>
      <c r="AF13">
        <v>28</v>
      </c>
      <c r="AG13">
        <v>0.43192328568583499</v>
      </c>
      <c r="AH13">
        <v>-1.0800264875094101</v>
      </c>
      <c r="AI13">
        <v>-0.98491896076909602</v>
      </c>
      <c r="AJ13">
        <v>0.39852521385891798</v>
      </c>
      <c r="AK13">
        <v>-0.66248926520347595</v>
      </c>
      <c r="AL13">
        <v>-0.92067808166981002</v>
      </c>
      <c r="AM13" t="s">
        <v>126</v>
      </c>
      <c r="AN13" t="s">
        <v>126</v>
      </c>
      <c r="AO13" t="s">
        <v>127</v>
      </c>
      <c r="AP13" t="s">
        <v>125</v>
      </c>
      <c r="AQ13">
        <v>563</v>
      </c>
    </row>
    <row r="14" spans="1:43" x14ac:dyDescent="0.2">
      <c r="A14">
        <v>1.5625190734863299</v>
      </c>
      <c r="B14">
        <v>0.93576240539550803</v>
      </c>
      <c r="C14">
        <v>0.60764312744140603</v>
      </c>
      <c r="D14">
        <v>0.78417778015136697</v>
      </c>
      <c r="E14">
        <v>0.97429275512695301</v>
      </c>
      <c r="F14">
        <v>0.80347633361816395</v>
      </c>
      <c r="G14">
        <v>0.97022819519043002</v>
      </c>
      <c r="H14">
        <v>-0.60764312744140603</v>
      </c>
      <c r="I14">
        <v>-1.2427291870117201</v>
      </c>
      <c r="J14">
        <v>-0.9744873046875</v>
      </c>
      <c r="K14">
        <v>-1.2194862365722701</v>
      </c>
      <c r="L14">
        <v>-1.1957206726074201</v>
      </c>
      <c r="M14">
        <v>-0.73068618774414096</v>
      </c>
      <c r="N14">
        <v>-0.77840232849121105</v>
      </c>
      <c r="R14">
        <v>-1</v>
      </c>
      <c r="V14">
        <v>17</v>
      </c>
      <c r="W14">
        <v>17</v>
      </c>
      <c r="X14">
        <v>17</v>
      </c>
      <c r="Y14">
        <v>49.1</v>
      </c>
      <c r="Z14">
        <v>49.1</v>
      </c>
      <c r="AA14">
        <v>49.1</v>
      </c>
      <c r="AB14">
        <v>36.848999999999997</v>
      </c>
      <c r="AC14">
        <v>0</v>
      </c>
      <c r="AD14">
        <v>323.31</v>
      </c>
      <c r="AE14">
        <v>6605300000</v>
      </c>
      <c r="AF14">
        <v>401</v>
      </c>
      <c r="AG14">
        <v>0.25402372967944697</v>
      </c>
      <c r="AH14">
        <v>0.152264436086019</v>
      </c>
      <c r="AI14">
        <v>0.62868241937088398</v>
      </c>
      <c r="AJ14">
        <v>0.20029844364732</v>
      </c>
      <c r="AK14">
        <v>-0.109483400980631</v>
      </c>
      <c r="AL14">
        <v>-0.51189565549768601</v>
      </c>
      <c r="AM14" t="s">
        <v>392</v>
      </c>
      <c r="AN14" t="s">
        <v>70</v>
      </c>
      <c r="AO14" t="s">
        <v>71</v>
      </c>
      <c r="AP14" t="s">
        <v>69</v>
      </c>
      <c r="AQ14">
        <v>65</v>
      </c>
    </row>
    <row r="15" spans="1:43" x14ac:dyDescent="0.2">
      <c r="A15">
        <v>-2.1044061183929399</v>
      </c>
      <c r="B15">
        <v>-1.7091318368911701</v>
      </c>
      <c r="C15">
        <v>-1.8725483417511</v>
      </c>
      <c r="D15">
        <v>0.59806632995605502</v>
      </c>
      <c r="E15">
        <v>0</v>
      </c>
      <c r="F15">
        <v>-0.286041259765625</v>
      </c>
      <c r="G15">
        <v>0.57606697082519498</v>
      </c>
      <c r="H15">
        <v>-0.41317176818847701</v>
      </c>
      <c r="I15">
        <v>-1.9150706529617301</v>
      </c>
      <c r="J15">
        <v>-1.7712334394455</v>
      </c>
      <c r="K15">
        <v>-2.3920886516571001</v>
      </c>
      <c r="L15">
        <v>-1.69279980659485</v>
      </c>
      <c r="M15">
        <v>-1.5420175790786701</v>
      </c>
      <c r="N15">
        <v>-1.3347184658050499</v>
      </c>
      <c r="R15">
        <v>-1</v>
      </c>
      <c r="S15" t="s">
        <v>21</v>
      </c>
      <c r="U15" t="s">
        <v>391</v>
      </c>
      <c r="V15">
        <v>8</v>
      </c>
      <c r="W15">
        <v>8</v>
      </c>
      <c r="X15">
        <v>8</v>
      </c>
      <c r="Y15">
        <v>22.7</v>
      </c>
      <c r="Z15">
        <v>22.7</v>
      </c>
      <c r="AA15">
        <v>22.7</v>
      </c>
      <c r="AB15">
        <v>40.369</v>
      </c>
      <c r="AC15">
        <v>0</v>
      </c>
      <c r="AD15">
        <v>38.545000000000002</v>
      </c>
      <c r="AE15">
        <v>95821000</v>
      </c>
      <c r="AF15">
        <v>22</v>
      </c>
      <c r="AG15">
        <v>3.2219081254854198</v>
      </c>
      <c r="AH15">
        <v>-2.1173851092656499</v>
      </c>
      <c r="AI15">
        <v>-7.6708413447068899</v>
      </c>
      <c r="AJ15">
        <v>6.9248860217622096E-2</v>
      </c>
      <c r="AK15">
        <v>-9.9712510903676305E-2</v>
      </c>
      <c r="AL15">
        <v>-0.19561675564979</v>
      </c>
      <c r="AM15" t="s">
        <v>155</v>
      </c>
      <c r="AN15" t="s">
        <v>155</v>
      </c>
      <c r="AO15" t="s">
        <v>156</v>
      </c>
      <c r="AP15" t="s">
        <v>154</v>
      </c>
      <c r="AQ15">
        <v>140</v>
      </c>
    </row>
    <row r="16" spans="1:43" x14ac:dyDescent="0.2">
      <c r="A16">
        <v>9.6906661987304701E-2</v>
      </c>
      <c r="B16">
        <v>-1.6057937145233201</v>
      </c>
      <c r="C16">
        <v>0.85361766815185502</v>
      </c>
      <c r="D16">
        <v>-0.861971855163574</v>
      </c>
      <c r="E16">
        <v>0.45946598052978499</v>
      </c>
      <c r="F16">
        <v>0</v>
      </c>
      <c r="G16">
        <v>-1.78904068470001</v>
      </c>
      <c r="H16">
        <v>-2.3894996643066402</v>
      </c>
      <c r="I16">
        <v>-1.3606971502304099</v>
      </c>
      <c r="J16">
        <v>-1.40791356563568</v>
      </c>
      <c r="K16">
        <v>-2.0491726398468</v>
      </c>
      <c r="L16">
        <v>-8.6736679077148403E-3</v>
      </c>
      <c r="M16">
        <v>-0.96167564392089799</v>
      </c>
      <c r="N16">
        <v>-1.4872535467147801</v>
      </c>
      <c r="R16">
        <v>-1</v>
      </c>
      <c r="V16">
        <v>26</v>
      </c>
      <c r="W16">
        <v>26</v>
      </c>
      <c r="X16">
        <v>26</v>
      </c>
      <c r="Y16">
        <v>32.700000000000003</v>
      </c>
      <c r="Z16">
        <v>32.700000000000003</v>
      </c>
      <c r="AA16">
        <v>32.700000000000003</v>
      </c>
      <c r="AB16">
        <v>107.28</v>
      </c>
      <c r="AC16">
        <v>0</v>
      </c>
      <c r="AD16">
        <v>218.21</v>
      </c>
      <c r="AE16">
        <v>129690000</v>
      </c>
      <c r="AF16">
        <v>42</v>
      </c>
      <c r="AG16">
        <v>0.147014174562623</v>
      </c>
      <c r="AH16">
        <v>0.329463511705399</v>
      </c>
      <c r="AI16">
        <v>0.38966408076750397</v>
      </c>
      <c r="AJ16">
        <v>1.0459674010767099</v>
      </c>
      <c r="AK16">
        <v>-0.982619802157084</v>
      </c>
      <c r="AL16">
        <v>-2.0982174837662799</v>
      </c>
      <c r="AM16" t="s">
        <v>226</v>
      </c>
      <c r="AN16" t="s">
        <v>226</v>
      </c>
      <c r="AO16" t="s">
        <v>227</v>
      </c>
      <c r="AP16" t="s">
        <v>225</v>
      </c>
      <c r="AQ16">
        <v>634</v>
      </c>
    </row>
    <row r="17" spans="1:43" x14ac:dyDescent="0.2">
      <c r="A17">
        <v>-2.1041948795318599</v>
      </c>
      <c r="B17">
        <v>-1.79477739334106</v>
      </c>
      <c r="C17">
        <v>-2.1828675270080602</v>
      </c>
      <c r="D17">
        <v>-1.6076406240463299</v>
      </c>
      <c r="E17">
        <v>-1.6450734138488801</v>
      </c>
      <c r="F17">
        <v>-1.2959190607070901</v>
      </c>
      <c r="G17">
        <v>-1.27459132671356</v>
      </c>
      <c r="H17">
        <v>-6.1470031738281299E-2</v>
      </c>
      <c r="I17">
        <v>0.170890808105469</v>
      </c>
      <c r="J17">
        <v>-0.18297004699707001</v>
      </c>
      <c r="K17">
        <v>6.1470031738281299E-2</v>
      </c>
      <c r="L17">
        <v>-1.5134680271148699</v>
      </c>
      <c r="M17">
        <v>-1.02308905124664</v>
      </c>
      <c r="N17">
        <v>-1.32327497005463</v>
      </c>
      <c r="R17">
        <v>-1</v>
      </c>
      <c r="T17" t="s">
        <v>21</v>
      </c>
      <c r="U17" t="s">
        <v>381</v>
      </c>
      <c r="V17">
        <v>8</v>
      </c>
      <c r="W17">
        <v>8</v>
      </c>
      <c r="X17">
        <v>8</v>
      </c>
      <c r="Y17">
        <v>19</v>
      </c>
      <c r="Z17">
        <v>19</v>
      </c>
      <c r="AA17">
        <v>19</v>
      </c>
      <c r="AB17">
        <v>55.384999999999998</v>
      </c>
      <c r="AC17">
        <v>0</v>
      </c>
      <c r="AD17">
        <v>37.155999999999999</v>
      </c>
      <c r="AE17">
        <v>40078000</v>
      </c>
      <c r="AF17">
        <v>25</v>
      </c>
      <c r="AG17" t="s">
        <v>22</v>
      </c>
      <c r="AH17">
        <v>0</v>
      </c>
      <c r="AI17" t="s">
        <v>22</v>
      </c>
      <c r="AJ17">
        <v>3.4470510275395898</v>
      </c>
      <c r="AK17">
        <v>1.2835908730824801</v>
      </c>
      <c r="AL17">
        <v>8.5662185857142603</v>
      </c>
      <c r="AM17" t="s">
        <v>393</v>
      </c>
      <c r="AN17" t="s">
        <v>393</v>
      </c>
      <c r="AO17" t="s">
        <v>394</v>
      </c>
      <c r="AP17" t="s">
        <v>395</v>
      </c>
      <c r="AQ17">
        <v>749</v>
      </c>
    </row>
    <row r="18" spans="1:43" x14ac:dyDescent="0.2">
      <c r="A18">
        <v>-1.6079006195068399</v>
      </c>
      <c r="B18">
        <v>-1.7193298339843801</v>
      </c>
      <c r="C18">
        <v>-1.59194564819336</v>
      </c>
      <c r="D18">
        <v>8.96453857421875E-3</v>
      </c>
      <c r="E18">
        <v>-8.96453857421875E-3</v>
      </c>
      <c r="F18">
        <v>-0.456558227539063</v>
      </c>
      <c r="G18">
        <v>-0.59513092041015603</v>
      </c>
      <c r="H18">
        <v>1.0534706115722701</v>
      </c>
      <c r="I18">
        <v>-6.5067291259765597E-2</v>
      </c>
      <c r="J18">
        <v>0.62352180480956998</v>
      </c>
      <c r="K18">
        <v>0.30543327331543002</v>
      </c>
      <c r="L18">
        <v>1.2019157409668</v>
      </c>
      <c r="M18">
        <v>1.66641044616699</v>
      </c>
      <c r="N18">
        <v>1.0021228790283201</v>
      </c>
      <c r="R18">
        <v>-1</v>
      </c>
      <c r="S18" t="s">
        <v>21</v>
      </c>
      <c r="U18" t="s">
        <v>391</v>
      </c>
      <c r="V18">
        <v>21</v>
      </c>
      <c r="W18">
        <v>21</v>
      </c>
      <c r="X18">
        <v>20</v>
      </c>
      <c r="Y18">
        <v>45.7</v>
      </c>
      <c r="Z18">
        <v>45.7</v>
      </c>
      <c r="AA18">
        <v>44.1</v>
      </c>
      <c r="AB18">
        <v>56.722999999999999</v>
      </c>
      <c r="AC18">
        <v>0</v>
      </c>
      <c r="AD18">
        <v>167.54</v>
      </c>
      <c r="AE18">
        <v>548970000</v>
      </c>
      <c r="AF18">
        <v>167</v>
      </c>
      <c r="AG18">
        <v>3.1520172913006301</v>
      </c>
      <c r="AH18">
        <v>-1.3768030802408899</v>
      </c>
      <c r="AI18">
        <v>-7.4100441655839999</v>
      </c>
      <c r="AJ18">
        <v>1.2580010263855299</v>
      </c>
      <c r="AK18">
        <v>-0.81081008911132801</v>
      </c>
      <c r="AL18">
        <v>-2.4893115331355702</v>
      </c>
      <c r="AM18" t="s">
        <v>29</v>
      </c>
      <c r="AN18" t="s">
        <v>29</v>
      </c>
      <c r="AO18" t="s">
        <v>30</v>
      </c>
      <c r="AP18" t="s">
        <v>28</v>
      </c>
      <c r="AQ18">
        <v>668</v>
      </c>
    </row>
    <row r="19" spans="1:43" x14ac:dyDescent="0.2">
      <c r="A19">
        <v>-2.2180662155151398</v>
      </c>
      <c r="B19">
        <v>-1.562384724617</v>
      </c>
      <c r="C19">
        <v>-1.6252245903015099</v>
      </c>
      <c r="D19">
        <v>0.58716011047363303</v>
      </c>
      <c r="E19">
        <v>0.41861152648925798</v>
      </c>
      <c r="F19">
        <v>0.50830078125</v>
      </c>
      <c r="G19">
        <v>-0.41861152648925798</v>
      </c>
      <c r="H19">
        <v>-2.2102365493774401</v>
      </c>
      <c r="I19">
        <v>-1.6963295936584499</v>
      </c>
      <c r="J19">
        <v>-1.0869839191436801</v>
      </c>
      <c r="K19">
        <v>-1.9871083498001101</v>
      </c>
      <c r="L19">
        <v>-1.6440888643264799</v>
      </c>
      <c r="M19">
        <v>-0.79755401611328103</v>
      </c>
      <c r="N19">
        <v>-0.89507293701171897</v>
      </c>
      <c r="R19">
        <v>-1</v>
      </c>
      <c r="S19" t="s">
        <v>21</v>
      </c>
      <c r="U19" t="s">
        <v>391</v>
      </c>
      <c r="V19">
        <v>8</v>
      </c>
      <c r="W19">
        <v>7</v>
      </c>
      <c r="X19">
        <v>7</v>
      </c>
      <c r="Y19">
        <v>18.8</v>
      </c>
      <c r="Z19">
        <v>17.3</v>
      </c>
      <c r="AA19">
        <v>17.3</v>
      </c>
      <c r="AB19">
        <v>56.692</v>
      </c>
      <c r="AC19">
        <v>0</v>
      </c>
      <c r="AD19">
        <v>22.343</v>
      </c>
      <c r="AE19">
        <v>62915000</v>
      </c>
      <c r="AF19">
        <v>8</v>
      </c>
      <c r="AG19">
        <v>2.84515141513794</v>
      </c>
      <c r="AH19">
        <v>-2.0757570664087899</v>
      </c>
      <c r="AI19">
        <v>-6.3519328332810101</v>
      </c>
      <c r="AJ19">
        <v>0.84437173298624202</v>
      </c>
      <c r="AK19">
        <v>-0.63292599717775999</v>
      </c>
      <c r="AL19">
        <v>-1.73591554172595</v>
      </c>
      <c r="AM19" t="s">
        <v>396</v>
      </c>
      <c r="AN19" t="s">
        <v>396</v>
      </c>
      <c r="AO19" t="s">
        <v>138</v>
      </c>
      <c r="AP19" t="s">
        <v>137</v>
      </c>
      <c r="AQ19">
        <v>603</v>
      </c>
    </row>
    <row r="20" spans="1:43" x14ac:dyDescent="0.2">
      <c r="A20">
        <v>-0.48778152465820301</v>
      </c>
      <c r="B20">
        <v>-0.17227554321289101</v>
      </c>
      <c r="C20">
        <v>1.0428714752197299</v>
      </c>
      <c r="D20">
        <v>0.14850997924804701</v>
      </c>
      <c r="E20">
        <v>0.73911285400390603</v>
      </c>
      <c r="F20">
        <v>-1.1016960144043</v>
      </c>
      <c r="G20">
        <v>0.14839553833007799</v>
      </c>
      <c r="H20">
        <v>1.3864173889160201</v>
      </c>
      <c r="I20">
        <v>-0.68373870849609397</v>
      </c>
      <c r="J20">
        <v>0.29851531982421903</v>
      </c>
      <c r="K20">
        <v>-0.32986259460449202</v>
      </c>
      <c r="L20">
        <v>0.22778892517089799</v>
      </c>
      <c r="M20">
        <v>-0.14839553833007799</v>
      </c>
      <c r="N20">
        <v>-0.35265541076660201</v>
      </c>
      <c r="R20">
        <v>-1</v>
      </c>
      <c r="V20">
        <v>26</v>
      </c>
      <c r="W20">
        <v>26</v>
      </c>
      <c r="X20">
        <v>26</v>
      </c>
      <c r="Y20">
        <v>43.2</v>
      </c>
      <c r="Z20">
        <v>43.2</v>
      </c>
      <c r="AA20">
        <v>43.2</v>
      </c>
      <c r="AB20">
        <v>54.414000000000001</v>
      </c>
      <c r="AC20">
        <v>0</v>
      </c>
      <c r="AD20">
        <v>317.51</v>
      </c>
      <c r="AE20">
        <v>1452600000</v>
      </c>
      <c r="AF20">
        <v>202</v>
      </c>
      <c r="AG20">
        <v>8.59211095968858E-2</v>
      </c>
      <c r="AH20">
        <v>0.14402421315511099</v>
      </c>
      <c r="AI20">
        <v>0.23912583518359601</v>
      </c>
      <c r="AJ20">
        <v>0.17984003473715801</v>
      </c>
      <c r="AK20">
        <v>0.25892019271850603</v>
      </c>
      <c r="AL20">
        <v>0.46581143806773001</v>
      </c>
      <c r="AM20" t="s">
        <v>185</v>
      </c>
      <c r="AN20" t="s">
        <v>185</v>
      </c>
      <c r="AO20" t="s">
        <v>186</v>
      </c>
      <c r="AP20" t="s">
        <v>184</v>
      </c>
      <c r="AQ20">
        <v>750</v>
      </c>
    </row>
    <row r="21" spans="1:43" x14ac:dyDescent="0.2">
      <c r="A21">
        <v>0.16018772125244099</v>
      </c>
      <c r="B21">
        <v>0.198206901550293</v>
      </c>
      <c r="C21">
        <v>-0.38820362091064498</v>
      </c>
      <c r="D21">
        <v>-1.58485066890717</v>
      </c>
      <c r="E21">
        <v>-0.16018772125244099</v>
      </c>
      <c r="F21">
        <v>-1.8430774211883501</v>
      </c>
      <c r="G21">
        <v>-2.1140184402465798</v>
      </c>
      <c r="H21">
        <v>-2.0966005325317401</v>
      </c>
      <c r="I21">
        <v>-1.83873414993286</v>
      </c>
      <c r="J21">
        <v>-1.4939945936203001</v>
      </c>
      <c r="K21">
        <v>-1.92835593223572</v>
      </c>
      <c r="L21">
        <v>-1.5561771392822299</v>
      </c>
      <c r="M21">
        <v>-1.44113481044769</v>
      </c>
      <c r="N21">
        <v>-1.1160802841186499</v>
      </c>
      <c r="R21">
        <v>-1</v>
      </c>
      <c r="S21" t="s">
        <v>21</v>
      </c>
      <c r="U21" t="s">
        <v>391</v>
      </c>
      <c r="V21">
        <v>6</v>
      </c>
      <c r="W21">
        <v>6</v>
      </c>
      <c r="X21">
        <v>6</v>
      </c>
      <c r="Y21">
        <v>13.6</v>
      </c>
      <c r="Z21">
        <v>13.6</v>
      </c>
      <c r="AA21">
        <v>13.6</v>
      </c>
      <c r="AB21">
        <v>60.137</v>
      </c>
      <c r="AC21">
        <v>0</v>
      </c>
      <c r="AD21">
        <v>22.797999999999998</v>
      </c>
      <c r="AE21">
        <v>100910000</v>
      </c>
      <c r="AF21">
        <v>12</v>
      </c>
      <c r="AG21">
        <v>1.33031823907877</v>
      </c>
      <c r="AH21">
        <v>1.415597230196</v>
      </c>
      <c r="AI21">
        <v>2.62633557824135</v>
      </c>
      <c r="AJ21" t="s">
        <v>22</v>
      </c>
      <c r="AK21">
        <v>0</v>
      </c>
      <c r="AL21" t="s">
        <v>22</v>
      </c>
      <c r="AM21" t="s">
        <v>261</v>
      </c>
      <c r="AN21" t="s">
        <v>261</v>
      </c>
      <c r="AO21" t="s">
        <v>262</v>
      </c>
      <c r="AP21" t="s">
        <v>260</v>
      </c>
      <c r="AQ21">
        <v>495</v>
      </c>
    </row>
    <row r="22" spans="1:43" x14ac:dyDescent="0.2">
      <c r="A22">
        <v>-1.66997647285461</v>
      </c>
      <c r="B22">
        <v>-0.14036178588867201</v>
      </c>
      <c r="C22">
        <v>0</v>
      </c>
      <c r="D22">
        <v>-0.63424301147460904</v>
      </c>
      <c r="E22">
        <v>-1.0412654876709</v>
      </c>
      <c r="F22">
        <v>-1.4591064453125</v>
      </c>
      <c r="G22">
        <v>-1.9229049682617201</v>
      </c>
      <c r="H22">
        <v>0.60080528259277299</v>
      </c>
      <c r="I22">
        <v>0.69456672668456998</v>
      </c>
      <c r="J22">
        <v>0.357025146484375</v>
      </c>
      <c r="K22">
        <v>1.2058677673339799</v>
      </c>
      <c r="L22">
        <v>4.9573898315429701E-2</v>
      </c>
      <c r="M22">
        <v>-0.26666069030761702</v>
      </c>
      <c r="N22">
        <v>0.59482192993164096</v>
      </c>
      <c r="R22">
        <v>-1</v>
      </c>
      <c r="V22">
        <v>16</v>
      </c>
      <c r="W22">
        <v>16</v>
      </c>
      <c r="X22">
        <v>16</v>
      </c>
      <c r="Y22">
        <v>34.6</v>
      </c>
      <c r="Z22">
        <v>34.6</v>
      </c>
      <c r="AA22">
        <v>34.6</v>
      </c>
      <c r="AB22">
        <v>68.376000000000005</v>
      </c>
      <c r="AC22">
        <v>0</v>
      </c>
      <c r="AD22">
        <v>102.38</v>
      </c>
      <c r="AE22">
        <v>179720000</v>
      </c>
      <c r="AF22">
        <v>86</v>
      </c>
      <c r="AG22">
        <v>0.54258954413038896</v>
      </c>
      <c r="AH22">
        <v>0.66093389193217</v>
      </c>
      <c r="AI22">
        <v>1.1921609834503699</v>
      </c>
      <c r="AJ22">
        <v>0.97711772256150897</v>
      </c>
      <c r="AK22">
        <v>0.58865451812744096</v>
      </c>
      <c r="AL22">
        <v>1.97380253346088</v>
      </c>
      <c r="AM22" t="s">
        <v>397</v>
      </c>
      <c r="AN22" t="s">
        <v>397</v>
      </c>
      <c r="AO22" t="s">
        <v>398</v>
      </c>
      <c r="AP22" t="s">
        <v>399</v>
      </c>
      <c r="AQ22">
        <v>600</v>
      </c>
    </row>
    <row r="23" spans="1:43" x14ac:dyDescent="0.2">
      <c r="A23">
        <v>0.10389518737793001</v>
      </c>
      <c r="B23">
        <v>-0.10076332092285201</v>
      </c>
      <c r="C23">
        <v>0.10076332092285201</v>
      </c>
      <c r="D23">
        <v>-0.21429252624511699</v>
      </c>
      <c r="E23">
        <v>0.12511634826660201</v>
      </c>
      <c r="F23">
        <v>0.22664451599121099</v>
      </c>
      <c r="G23">
        <v>-0.59504127502441395</v>
      </c>
      <c r="H23">
        <v>-0.12086296081543001</v>
      </c>
      <c r="I23">
        <v>0.19708442687988301</v>
      </c>
      <c r="J23">
        <v>-0.32755470275878901</v>
      </c>
      <c r="K23">
        <v>-0.17256355285644501</v>
      </c>
      <c r="L23">
        <v>0.17573738098144501</v>
      </c>
      <c r="M23">
        <v>0.52158546447753895</v>
      </c>
      <c r="N23">
        <v>-0.19743156433105499</v>
      </c>
      <c r="R23">
        <v>-1</v>
      </c>
      <c r="V23">
        <v>48</v>
      </c>
      <c r="W23">
        <v>48</v>
      </c>
      <c r="X23">
        <v>48</v>
      </c>
      <c r="Y23">
        <v>83.8</v>
      </c>
      <c r="Z23">
        <v>83.8</v>
      </c>
      <c r="AA23">
        <v>83.8</v>
      </c>
      <c r="AB23">
        <v>42.082999999999998</v>
      </c>
      <c r="AC23">
        <v>0</v>
      </c>
      <c r="AD23">
        <v>323.31</v>
      </c>
      <c r="AE23">
        <v>1248700000000</v>
      </c>
      <c r="AF23">
        <v>13130</v>
      </c>
      <c r="AG23">
        <v>0.26701859499666503</v>
      </c>
      <c r="AH23">
        <v>0.149024963378906</v>
      </c>
      <c r="AI23">
        <v>0.65612673921763498</v>
      </c>
      <c r="AJ23">
        <v>0.57702252848222402</v>
      </c>
      <c r="AK23">
        <v>-0.272604624430339</v>
      </c>
      <c r="AL23">
        <v>-1.2553169342719801</v>
      </c>
      <c r="AM23" t="s">
        <v>111</v>
      </c>
      <c r="AN23" t="s">
        <v>111</v>
      </c>
      <c r="AO23" t="s">
        <v>112</v>
      </c>
      <c r="AP23" t="s">
        <v>110</v>
      </c>
      <c r="AQ23">
        <v>672</v>
      </c>
    </row>
    <row r="24" spans="1:43" x14ac:dyDescent="0.2">
      <c r="A24">
        <v>-0.22910690307617201</v>
      </c>
      <c r="B24">
        <v>0.36571693420410201</v>
      </c>
      <c r="C24">
        <v>-2.5008091926574698</v>
      </c>
      <c r="D24">
        <v>-0.47616195678710899</v>
      </c>
      <c r="E24">
        <v>-1.8197782039642301</v>
      </c>
      <c r="F24">
        <v>-1.3792741298675499</v>
      </c>
      <c r="G24">
        <v>-1.5282001495361299</v>
      </c>
      <c r="H24">
        <v>0.64015579223632801</v>
      </c>
      <c r="I24">
        <v>0.21852302551269501</v>
      </c>
      <c r="J24">
        <v>0.27842521667480502</v>
      </c>
      <c r="K24">
        <v>0</v>
      </c>
      <c r="L24">
        <v>-0.37145805358886702</v>
      </c>
      <c r="M24">
        <v>-1.3367619514465301</v>
      </c>
      <c r="N24">
        <v>-0.24469375610351601</v>
      </c>
      <c r="R24">
        <v>-1</v>
      </c>
      <c r="T24" t="s">
        <v>21</v>
      </c>
      <c r="U24" t="s">
        <v>381</v>
      </c>
      <c r="V24">
        <v>8</v>
      </c>
      <c r="W24">
        <v>8</v>
      </c>
      <c r="X24">
        <v>8</v>
      </c>
      <c r="Y24">
        <v>18.100000000000001</v>
      </c>
      <c r="Z24">
        <v>18.100000000000001</v>
      </c>
      <c r="AA24">
        <v>18.100000000000001</v>
      </c>
      <c r="AB24">
        <v>51.988999999999997</v>
      </c>
      <c r="AC24">
        <v>0</v>
      </c>
      <c r="AD24">
        <v>22.536000000000001</v>
      </c>
      <c r="AE24">
        <v>353990000</v>
      </c>
      <c r="AF24">
        <v>42</v>
      </c>
      <c r="AG24">
        <v>0.25714316593572401</v>
      </c>
      <c r="AH24">
        <v>0.51278722286224399</v>
      </c>
      <c r="AI24">
        <v>0.63529658215921103</v>
      </c>
      <c r="AJ24">
        <v>1.4440339957611199</v>
      </c>
      <c r="AK24">
        <v>0.93524726231892896</v>
      </c>
      <c r="AL24">
        <v>2.8464747852782102</v>
      </c>
      <c r="AM24" t="s">
        <v>400</v>
      </c>
      <c r="AN24" t="s">
        <v>400</v>
      </c>
      <c r="AO24" t="s">
        <v>291</v>
      </c>
      <c r="AP24" t="s">
        <v>290</v>
      </c>
      <c r="AQ24">
        <v>99</v>
      </c>
    </row>
    <row r="25" spans="1:43" x14ac:dyDescent="0.2">
      <c r="A25">
        <v>8.6334228515625E-2</v>
      </c>
      <c r="B25">
        <v>-1.96912288665771</v>
      </c>
      <c r="C25">
        <v>0.47254371643066401</v>
      </c>
      <c r="D25">
        <v>-0.220077514648438</v>
      </c>
      <c r="E25">
        <v>-1.3030494451522801</v>
      </c>
      <c r="F25">
        <v>0.22787857055664101</v>
      </c>
      <c r="G25">
        <v>-0.240440368652344</v>
      </c>
      <c r="H25">
        <v>-0.80696785449981701</v>
      </c>
      <c r="I25">
        <v>-8.6334228515625E-2</v>
      </c>
      <c r="J25">
        <v>-1.26249504089355</v>
      </c>
      <c r="K25">
        <v>-2.6719377040863002</v>
      </c>
      <c r="L25">
        <v>-1.35902619361877</v>
      </c>
      <c r="M25">
        <v>-1.62012243270874</v>
      </c>
      <c r="N25">
        <v>-1.0115995407104501</v>
      </c>
      <c r="R25">
        <v>-1</v>
      </c>
      <c r="V25">
        <v>7</v>
      </c>
      <c r="W25">
        <v>7</v>
      </c>
      <c r="X25">
        <v>7</v>
      </c>
      <c r="Y25">
        <v>21.3</v>
      </c>
      <c r="Z25">
        <v>21.3</v>
      </c>
      <c r="AA25">
        <v>21.3</v>
      </c>
      <c r="AB25">
        <v>40.838000000000001</v>
      </c>
      <c r="AC25">
        <v>0</v>
      </c>
      <c r="AD25">
        <v>52.29</v>
      </c>
      <c r="AE25">
        <v>50332000</v>
      </c>
      <c r="AF25">
        <v>17</v>
      </c>
      <c r="AG25">
        <v>4.00000366266293E-2</v>
      </c>
      <c r="AH25">
        <v>-8.6159457763036101E-2</v>
      </c>
      <c r="AI25">
        <v>-0.11620811576397901</v>
      </c>
      <c r="AJ25">
        <v>6.5775470725527002E-2</v>
      </c>
      <c r="AK25">
        <v>0.123315682013829</v>
      </c>
      <c r="AL25">
        <v>0.18640020394256601</v>
      </c>
      <c r="AM25" t="s">
        <v>401</v>
      </c>
      <c r="AN25" t="s">
        <v>401</v>
      </c>
      <c r="AO25" t="s">
        <v>402</v>
      </c>
      <c r="AP25" t="s">
        <v>403</v>
      </c>
      <c r="AQ25">
        <v>356</v>
      </c>
    </row>
    <row r="26" spans="1:43" x14ac:dyDescent="0.2">
      <c r="A26">
        <v>0.155247688293457</v>
      </c>
      <c r="B26">
        <v>-1.42482113838196</v>
      </c>
      <c r="C26">
        <v>-1.7510784864425699</v>
      </c>
      <c r="D26">
        <v>-1.1292419433593801</v>
      </c>
      <c r="E26">
        <v>-1.8891671895980799</v>
      </c>
      <c r="F26">
        <v>-1.3184986114502</v>
      </c>
      <c r="G26">
        <v>-0.155247688293457</v>
      </c>
      <c r="H26">
        <v>-0.19859409332275399</v>
      </c>
      <c r="I26">
        <v>0.483569145202637</v>
      </c>
      <c r="J26">
        <v>0.39877223968505898</v>
      </c>
      <c r="K26">
        <v>-2.31167364120483</v>
      </c>
      <c r="L26">
        <v>-1.36526334285736</v>
      </c>
      <c r="M26">
        <v>-0.52018642425537098</v>
      </c>
      <c r="N26">
        <v>-1.71420109272003</v>
      </c>
      <c r="R26">
        <v>-1</v>
      </c>
      <c r="V26">
        <v>9</v>
      </c>
      <c r="W26">
        <v>9</v>
      </c>
      <c r="X26">
        <v>9</v>
      </c>
      <c r="Y26">
        <v>31.7</v>
      </c>
      <c r="Z26">
        <v>31.7</v>
      </c>
      <c r="AA26">
        <v>31.7</v>
      </c>
      <c r="AB26">
        <v>34.805</v>
      </c>
      <c r="AC26">
        <v>0</v>
      </c>
      <c r="AD26">
        <v>114.75</v>
      </c>
      <c r="AE26">
        <v>208050000</v>
      </c>
      <c r="AF26">
        <v>25</v>
      </c>
      <c r="AG26">
        <v>6.2710677995585204E-2</v>
      </c>
      <c r="AH26">
        <v>0.11615487933158899</v>
      </c>
      <c r="AI26">
        <v>0.17822225554316501</v>
      </c>
      <c r="AJ26">
        <v>0.41804740168358201</v>
      </c>
      <c r="AK26">
        <v>0.79290203253428104</v>
      </c>
      <c r="AL26">
        <v>0.95834335133342696</v>
      </c>
      <c r="AM26" t="s">
        <v>329</v>
      </c>
      <c r="AN26" t="s">
        <v>329</v>
      </c>
      <c r="AO26" t="s">
        <v>330</v>
      </c>
      <c r="AP26" t="s">
        <v>328</v>
      </c>
      <c r="AQ26">
        <v>499</v>
      </c>
    </row>
    <row r="27" spans="1:43" x14ac:dyDescent="0.2">
      <c r="A27">
        <v>-1.6194148063659699</v>
      </c>
      <c r="B27">
        <v>-1.2339401245117201</v>
      </c>
      <c r="C27">
        <v>-2.3981370925903298</v>
      </c>
      <c r="D27">
        <v>-1.3279113769531301</v>
      </c>
      <c r="E27">
        <v>-0.75211143493652299</v>
      </c>
      <c r="F27">
        <v>-1.2576160430908201</v>
      </c>
      <c r="G27">
        <v>-1.3088340759277299</v>
      </c>
      <c r="H27">
        <v>1.2105083465576201</v>
      </c>
      <c r="I27">
        <v>0.10523796081543001</v>
      </c>
      <c r="J27">
        <v>-0.10523796081543001</v>
      </c>
      <c r="K27">
        <v>0.42145347595214799</v>
      </c>
      <c r="L27">
        <v>0.71269226074218806</v>
      </c>
      <c r="M27">
        <v>1.3719730377197299</v>
      </c>
      <c r="N27">
        <v>1.1357059478759799</v>
      </c>
      <c r="R27">
        <v>-1</v>
      </c>
      <c r="V27">
        <v>15</v>
      </c>
      <c r="W27">
        <v>15</v>
      </c>
      <c r="X27">
        <v>15</v>
      </c>
      <c r="Y27">
        <v>31.4</v>
      </c>
      <c r="Z27">
        <v>31.4</v>
      </c>
      <c r="AA27">
        <v>31.4</v>
      </c>
      <c r="AB27">
        <v>58.606999999999999</v>
      </c>
      <c r="AC27">
        <v>0</v>
      </c>
      <c r="AD27">
        <v>178.58</v>
      </c>
      <c r="AE27">
        <v>322710000</v>
      </c>
      <c r="AF27">
        <v>85</v>
      </c>
      <c r="AG27">
        <v>0.87355208645451499</v>
      </c>
      <c r="AH27">
        <v>-0.58887910842895497</v>
      </c>
      <c r="AI27">
        <v>-1.78806792093462</v>
      </c>
      <c r="AJ27">
        <v>0.85905438764709197</v>
      </c>
      <c r="AK27">
        <v>-0.66546662648518895</v>
      </c>
      <c r="AL27">
        <v>-1.76215155212993</v>
      </c>
      <c r="AM27" t="s">
        <v>43</v>
      </c>
      <c r="AN27" t="s">
        <v>43</v>
      </c>
      <c r="AO27" t="s">
        <v>44</v>
      </c>
      <c r="AP27" t="s">
        <v>42</v>
      </c>
      <c r="AQ27">
        <v>141</v>
      </c>
    </row>
    <row r="28" spans="1:43" x14ac:dyDescent="0.2">
      <c r="A28">
        <v>-1.16628742218018</v>
      </c>
      <c r="B28">
        <v>-2.1398668289184601</v>
      </c>
      <c r="C28">
        <v>-1.6380376815795901</v>
      </c>
      <c r="D28">
        <v>-1.4592704772949201</v>
      </c>
      <c r="E28">
        <v>-0.97229862213134799</v>
      </c>
      <c r="F28">
        <v>-1.4958062171936</v>
      </c>
      <c r="G28">
        <v>-1.80916500091553</v>
      </c>
      <c r="H28">
        <v>1.2833890914917001</v>
      </c>
      <c r="I28">
        <v>-1.1204919815063501</v>
      </c>
      <c r="J28">
        <v>-0.18707180023193401</v>
      </c>
      <c r="K28">
        <v>0.79908847808837902</v>
      </c>
      <c r="L28">
        <v>0.18707180023193401</v>
      </c>
      <c r="M28">
        <v>0.28972339630126998</v>
      </c>
      <c r="N28">
        <v>0.62999820709228505</v>
      </c>
      <c r="R28">
        <v>-1</v>
      </c>
      <c r="V28">
        <v>15</v>
      </c>
      <c r="W28">
        <v>15</v>
      </c>
      <c r="X28">
        <v>15</v>
      </c>
      <c r="Y28">
        <v>38.700000000000003</v>
      </c>
      <c r="Z28">
        <v>38.700000000000003</v>
      </c>
      <c r="AA28">
        <v>38.700000000000003</v>
      </c>
      <c r="AB28">
        <v>54.792999999999999</v>
      </c>
      <c r="AC28">
        <v>0</v>
      </c>
      <c r="AD28">
        <v>275.12</v>
      </c>
      <c r="AE28">
        <v>250970000</v>
      </c>
      <c r="AF28">
        <v>52</v>
      </c>
      <c r="AG28">
        <v>0.2815363245693</v>
      </c>
      <c r="AH28">
        <v>-0.21392889817555699</v>
      </c>
      <c r="AI28">
        <v>-0.68646082271144104</v>
      </c>
      <c r="AJ28">
        <v>9.9163092504400793E-2</v>
      </c>
      <c r="AK28">
        <v>-0.17520268758138</v>
      </c>
      <c r="AL28">
        <v>-0.27287536692155101</v>
      </c>
      <c r="AM28" t="s">
        <v>146</v>
      </c>
      <c r="AN28" t="s">
        <v>146</v>
      </c>
      <c r="AO28" t="s">
        <v>147</v>
      </c>
      <c r="AP28" t="s">
        <v>145</v>
      </c>
      <c r="AQ28">
        <v>76</v>
      </c>
    </row>
    <row r="29" spans="1:43" x14ac:dyDescent="0.2">
      <c r="A29">
        <v>-1.5637677907943699</v>
      </c>
      <c r="B29">
        <v>-1.98372542858124</v>
      </c>
      <c r="C29">
        <v>-1.9819688796997099</v>
      </c>
      <c r="D29">
        <v>-1.95511615276337</v>
      </c>
      <c r="E29">
        <v>-2.2241456508636501</v>
      </c>
      <c r="F29">
        <v>-1.9421757459640501</v>
      </c>
      <c r="G29">
        <v>3.8745880126953097E-2</v>
      </c>
      <c r="H29">
        <v>1.0597286224365201</v>
      </c>
      <c r="I29">
        <v>-1.94784331321716</v>
      </c>
      <c r="J29">
        <v>3.6886215209960903E-2</v>
      </c>
      <c r="K29">
        <v>-0.13142967224121099</v>
      </c>
      <c r="L29">
        <v>-0.63669013977050803</v>
      </c>
      <c r="M29">
        <v>-1.4228657484054601</v>
      </c>
      <c r="N29">
        <v>-3.6886215209960903E-2</v>
      </c>
      <c r="R29">
        <v>-1</v>
      </c>
      <c r="V29">
        <v>7</v>
      </c>
      <c r="W29">
        <v>7</v>
      </c>
      <c r="X29">
        <v>5</v>
      </c>
      <c r="Y29">
        <v>21.1</v>
      </c>
      <c r="Z29">
        <v>21.1</v>
      </c>
      <c r="AA29">
        <v>14.5</v>
      </c>
      <c r="AB29">
        <v>43.595999999999997</v>
      </c>
      <c r="AC29">
        <v>0</v>
      </c>
      <c r="AD29">
        <v>109.46</v>
      </c>
      <c r="AE29">
        <v>90504000</v>
      </c>
      <c r="AF29">
        <v>19</v>
      </c>
      <c r="AG29">
        <v>0.20001443898597099</v>
      </c>
      <c r="AH29">
        <v>-0.322481115659078</v>
      </c>
      <c r="AI29">
        <v>-0.51126252625809498</v>
      </c>
      <c r="AJ29">
        <v>0.22101916680463499</v>
      </c>
      <c r="AK29">
        <v>0.45314949750900302</v>
      </c>
      <c r="AL29">
        <v>0.55761776489480896</v>
      </c>
      <c r="AM29" t="s">
        <v>404</v>
      </c>
      <c r="AN29" t="s">
        <v>404</v>
      </c>
      <c r="AO29" t="s">
        <v>405</v>
      </c>
      <c r="AP29" t="s">
        <v>406</v>
      </c>
      <c r="AQ29">
        <v>559</v>
      </c>
    </row>
    <row r="30" spans="1:43" x14ac:dyDescent="0.2">
      <c r="A30">
        <v>-1.68886542320251</v>
      </c>
      <c r="B30">
        <v>-2.05916500091553</v>
      </c>
      <c r="C30">
        <v>-2.41546559333801</v>
      </c>
      <c r="D30">
        <v>-1.4592576026916499</v>
      </c>
      <c r="E30">
        <v>-0.77000117301940896</v>
      </c>
      <c r="F30">
        <v>-1.74334716796875</v>
      </c>
      <c r="G30">
        <v>-2.09716844558716</v>
      </c>
      <c r="H30">
        <v>0.24157905578613301</v>
      </c>
      <c r="I30">
        <v>-1.7867115736007699</v>
      </c>
      <c r="J30">
        <v>-0.54594612121581998</v>
      </c>
      <c r="K30">
        <v>-2.7450215816497798</v>
      </c>
      <c r="L30">
        <v>-5.7275772094726597E-2</v>
      </c>
      <c r="M30">
        <v>0</v>
      </c>
      <c r="N30">
        <v>1.29852294921875E-2</v>
      </c>
      <c r="R30">
        <v>-1</v>
      </c>
      <c r="V30">
        <v>2</v>
      </c>
      <c r="W30">
        <v>2</v>
      </c>
      <c r="X30">
        <v>2</v>
      </c>
      <c r="Y30">
        <v>5</v>
      </c>
      <c r="Z30">
        <v>5</v>
      </c>
      <c r="AA30">
        <v>5</v>
      </c>
      <c r="AB30">
        <v>41.582000000000001</v>
      </c>
      <c r="AC30">
        <v>1.3569000000000001E-3</v>
      </c>
      <c r="AD30">
        <v>5.2912999999999997</v>
      </c>
      <c r="AE30">
        <v>44408000</v>
      </c>
      <c r="AF30">
        <v>24</v>
      </c>
      <c r="AG30" t="s">
        <v>22</v>
      </c>
      <c r="AH30">
        <v>0</v>
      </c>
      <c r="AI30" t="s">
        <v>22</v>
      </c>
      <c r="AJ30">
        <v>0.72774254187651499</v>
      </c>
      <c r="AK30">
        <v>-1.1942615409692099</v>
      </c>
      <c r="AL30">
        <v>-1.5274664160401601</v>
      </c>
      <c r="AM30" t="s">
        <v>407</v>
      </c>
      <c r="AN30" t="s">
        <v>407</v>
      </c>
      <c r="AO30" t="s">
        <v>408</v>
      </c>
      <c r="AP30" t="s">
        <v>409</v>
      </c>
      <c r="AQ30">
        <v>584</v>
      </c>
    </row>
    <row r="31" spans="1:43" x14ac:dyDescent="0.2">
      <c r="A31">
        <v>-0.31177711486816401</v>
      </c>
      <c r="B31">
        <v>-1.6891950368881199</v>
      </c>
      <c r="C31">
        <v>-0.47124099731445301</v>
      </c>
      <c r="D31">
        <v>-1.2414234876632699</v>
      </c>
      <c r="E31">
        <v>-0.28368186950683599</v>
      </c>
      <c r="F31">
        <v>-8.52203369140625E-3</v>
      </c>
      <c r="G31">
        <v>0</v>
      </c>
      <c r="H31">
        <v>7.0489883422851604E-2</v>
      </c>
      <c r="I31">
        <v>1.0702819824218801</v>
      </c>
      <c r="J31">
        <v>-1.2302117347717301</v>
      </c>
      <c r="K31">
        <v>0.32066535949706998</v>
      </c>
      <c r="L31">
        <v>-1.4211654663085899E-2</v>
      </c>
      <c r="M31">
        <v>0.96751594543456998</v>
      </c>
      <c r="N31">
        <v>0.91220474243164096</v>
      </c>
      <c r="R31">
        <v>-1</v>
      </c>
      <c r="V31">
        <v>16</v>
      </c>
      <c r="W31">
        <v>16</v>
      </c>
      <c r="X31">
        <v>16</v>
      </c>
      <c r="Y31">
        <v>36</v>
      </c>
      <c r="Z31">
        <v>36</v>
      </c>
      <c r="AA31">
        <v>36</v>
      </c>
      <c r="AB31">
        <v>54.639000000000003</v>
      </c>
      <c r="AC31">
        <v>0</v>
      </c>
      <c r="AD31">
        <v>142.54</v>
      </c>
      <c r="AE31">
        <v>341780000</v>
      </c>
      <c r="AF31">
        <v>41</v>
      </c>
      <c r="AG31">
        <v>0.37559542744347002</v>
      </c>
      <c r="AH31">
        <v>-0.440664201974869</v>
      </c>
      <c r="AI31">
        <v>-0.87599076018079702</v>
      </c>
      <c r="AJ31">
        <v>0.38820796758809301</v>
      </c>
      <c r="AK31">
        <v>-0.56402997175852498</v>
      </c>
      <c r="AL31">
        <v>-0.90063354193242096</v>
      </c>
      <c r="AM31" t="s">
        <v>410</v>
      </c>
      <c r="AN31" t="s">
        <v>410</v>
      </c>
      <c r="AO31" t="s">
        <v>411</v>
      </c>
      <c r="AP31" t="s">
        <v>412</v>
      </c>
      <c r="AQ31">
        <v>561</v>
      </c>
    </row>
    <row r="32" spans="1:43" x14ac:dyDescent="0.2">
      <c r="A32">
        <v>0.62928009033203103</v>
      </c>
      <c r="B32">
        <v>-0.38257026672363298</v>
      </c>
      <c r="C32">
        <v>0.54933166503906306</v>
      </c>
      <c r="D32">
        <v>-0.87691307067871105</v>
      </c>
      <c r="E32">
        <v>0.23171043395996099</v>
      </c>
      <c r="F32">
        <v>-1.76495933532715</v>
      </c>
      <c r="G32">
        <v>0.28886032104492199</v>
      </c>
      <c r="H32">
        <v>1.17232322692871</v>
      </c>
      <c r="I32">
        <v>-1.3795814514160201</v>
      </c>
      <c r="J32">
        <v>-0.96122741699218806</v>
      </c>
      <c r="K32">
        <v>-0.72031974792480502</v>
      </c>
      <c r="L32">
        <v>8.0562591552734403E-2</v>
      </c>
      <c r="M32">
        <v>0.31991004943847701</v>
      </c>
      <c r="N32">
        <v>-8.0562591552734403E-2</v>
      </c>
      <c r="R32">
        <v>-1</v>
      </c>
      <c r="V32">
        <v>11</v>
      </c>
      <c r="W32">
        <v>11</v>
      </c>
      <c r="X32">
        <v>4</v>
      </c>
      <c r="Y32">
        <v>45.8</v>
      </c>
      <c r="Z32">
        <v>45.8</v>
      </c>
      <c r="AA32">
        <v>12.8</v>
      </c>
      <c r="AB32">
        <v>31.061</v>
      </c>
      <c r="AC32">
        <v>0</v>
      </c>
      <c r="AD32">
        <v>240.6</v>
      </c>
      <c r="AE32">
        <v>291750000</v>
      </c>
      <c r="AF32">
        <v>53</v>
      </c>
      <c r="AG32">
        <v>0.56865844985382896</v>
      </c>
      <c r="AH32">
        <v>0.79567257563273097</v>
      </c>
      <c r="AI32">
        <v>1.24002106251127</v>
      </c>
      <c r="AJ32">
        <v>0.36596137808020202</v>
      </c>
      <c r="AK32">
        <v>-0.57883803049723304</v>
      </c>
      <c r="AL32">
        <v>-0.85705945391439797</v>
      </c>
      <c r="AM32" t="s">
        <v>335</v>
      </c>
      <c r="AN32" t="s">
        <v>335</v>
      </c>
      <c r="AO32" t="s">
        <v>336</v>
      </c>
      <c r="AP32" t="s">
        <v>334</v>
      </c>
      <c r="AQ32">
        <v>467</v>
      </c>
    </row>
    <row r="33" spans="1:43" x14ac:dyDescent="0.2">
      <c r="A33">
        <v>-1.7924160957336399</v>
      </c>
      <c r="B33">
        <v>-2.2089660167694101</v>
      </c>
      <c r="C33">
        <v>-2.2795531749725302</v>
      </c>
      <c r="D33">
        <v>-1.8736920356750499</v>
      </c>
      <c r="E33">
        <v>-1.4690614938736</v>
      </c>
      <c r="F33">
        <v>-2.00733423233032</v>
      </c>
      <c r="G33">
        <v>-1.6993312835693399</v>
      </c>
      <c r="H33">
        <v>0.25393486022949202</v>
      </c>
      <c r="I33">
        <v>-7.7960968017578097E-2</v>
      </c>
      <c r="J33">
        <v>-0.42992210388183599</v>
      </c>
      <c r="K33">
        <v>7.8449249267578108E-3</v>
      </c>
      <c r="L33">
        <v>0</v>
      </c>
      <c r="M33">
        <v>-0.64843559265136697</v>
      </c>
      <c r="N33">
        <v>0.86520195007324197</v>
      </c>
      <c r="R33">
        <v>-1</v>
      </c>
      <c r="V33">
        <v>10</v>
      </c>
      <c r="W33">
        <v>10</v>
      </c>
      <c r="X33">
        <v>10</v>
      </c>
      <c r="Y33">
        <v>31.8</v>
      </c>
      <c r="Z33">
        <v>31.8</v>
      </c>
      <c r="AA33">
        <v>31.8</v>
      </c>
      <c r="AB33">
        <v>51.030999999999999</v>
      </c>
      <c r="AC33">
        <v>0</v>
      </c>
      <c r="AD33">
        <v>55.500999999999998</v>
      </c>
      <c r="AE33">
        <v>141860000</v>
      </c>
      <c r="AF33">
        <v>26</v>
      </c>
      <c r="AG33" t="s">
        <v>22</v>
      </c>
      <c r="AH33">
        <v>0</v>
      </c>
      <c r="AI33" t="s">
        <v>22</v>
      </c>
      <c r="AJ33">
        <v>0.122906654971637</v>
      </c>
      <c r="AK33">
        <v>-0.133781274159749</v>
      </c>
      <c r="AL33">
        <v>-0.33177081355149501</v>
      </c>
      <c r="AM33" t="s">
        <v>413</v>
      </c>
      <c r="AN33" t="s">
        <v>413</v>
      </c>
      <c r="AO33" t="s">
        <v>414</v>
      </c>
      <c r="AP33" t="s">
        <v>415</v>
      </c>
      <c r="AQ33">
        <v>824</v>
      </c>
    </row>
    <row r="34" spans="1:43" x14ac:dyDescent="0.2">
      <c r="A34">
        <v>0.31157588958740201</v>
      </c>
      <c r="B34">
        <v>-0.128056526184082</v>
      </c>
      <c r="C34">
        <v>0.51481723785400402</v>
      </c>
      <c r="D34">
        <v>-0.24948215484619099</v>
      </c>
      <c r="E34">
        <v>-0.195149421691895</v>
      </c>
      <c r="F34">
        <v>-0.91542148590087902</v>
      </c>
      <c r="G34">
        <v>-0.71024990081787098</v>
      </c>
      <c r="H34">
        <v>0.53739833831787098</v>
      </c>
      <c r="I34">
        <v>0.17827320098877</v>
      </c>
      <c r="J34">
        <v>0.405392646789551</v>
      </c>
      <c r="K34">
        <v>0.90610408782958995</v>
      </c>
      <c r="L34">
        <v>9.6445083618164097E-3</v>
      </c>
      <c r="M34">
        <v>-9.6445083618164097E-3</v>
      </c>
      <c r="N34">
        <v>-5.4606437683105503E-2</v>
      </c>
      <c r="R34">
        <v>-1</v>
      </c>
      <c r="S34" t="s">
        <v>21</v>
      </c>
      <c r="T34" t="s">
        <v>21</v>
      </c>
      <c r="U34" t="s">
        <v>385</v>
      </c>
      <c r="V34">
        <v>30</v>
      </c>
      <c r="W34">
        <v>30</v>
      </c>
      <c r="X34">
        <v>30</v>
      </c>
      <c r="Y34">
        <v>48.1</v>
      </c>
      <c r="Z34">
        <v>48.1</v>
      </c>
      <c r="AA34">
        <v>48.1</v>
      </c>
      <c r="AB34">
        <v>76.361999999999995</v>
      </c>
      <c r="AC34">
        <v>0</v>
      </c>
      <c r="AD34">
        <v>323.31</v>
      </c>
      <c r="AE34">
        <v>6039000000</v>
      </c>
      <c r="AF34">
        <v>1282</v>
      </c>
      <c r="AG34">
        <v>1.4543896924622799</v>
      </c>
      <c r="AH34">
        <v>0.75035460789998398</v>
      </c>
      <c r="AI34">
        <v>2.8668320846800901</v>
      </c>
      <c r="AJ34">
        <v>1.47157393857833</v>
      </c>
      <c r="AK34">
        <v>0.52499421437581395</v>
      </c>
      <c r="AL34">
        <v>2.9007338841583401</v>
      </c>
      <c r="AM34" t="s">
        <v>416</v>
      </c>
      <c r="AN34" t="s">
        <v>416</v>
      </c>
      <c r="AO34" t="s">
        <v>417</v>
      </c>
      <c r="AP34" t="s">
        <v>418</v>
      </c>
      <c r="AQ34">
        <v>695</v>
      </c>
    </row>
    <row r="35" spans="1:43" x14ac:dyDescent="0.2">
      <c r="A35">
        <v>-1.9908374547958401</v>
      </c>
      <c r="B35">
        <v>-2.3157687187194802</v>
      </c>
      <c r="C35">
        <v>-2.6038887500762899</v>
      </c>
      <c r="D35">
        <v>-1.6918091773986801</v>
      </c>
      <c r="E35">
        <v>-1.62647545337677</v>
      </c>
      <c r="F35">
        <v>-1.7208653688430799</v>
      </c>
      <c r="G35">
        <v>-1.3138674497604399</v>
      </c>
      <c r="H35">
        <v>0.243560791015625</v>
      </c>
      <c r="I35">
        <v>-0.29331016540527299</v>
      </c>
      <c r="J35">
        <v>0</v>
      </c>
      <c r="K35">
        <v>0.17874526977539101</v>
      </c>
      <c r="L35">
        <v>-0.50232696533203103</v>
      </c>
      <c r="M35">
        <v>4.4370651245117201E-2</v>
      </c>
      <c r="N35">
        <v>-0.109325408935547</v>
      </c>
      <c r="R35">
        <v>-1</v>
      </c>
      <c r="V35">
        <v>7</v>
      </c>
      <c r="W35">
        <v>7</v>
      </c>
      <c r="X35">
        <v>7</v>
      </c>
      <c r="Y35">
        <v>25.2</v>
      </c>
      <c r="Z35">
        <v>25.2</v>
      </c>
      <c r="AA35">
        <v>25.2</v>
      </c>
      <c r="AB35">
        <v>41.866</v>
      </c>
      <c r="AC35">
        <v>0</v>
      </c>
      <c r="AD35">
        <v>30.774999999999999</v>
      </c>
      <c r="AE35">
        <v>46895000</v>
      </c>
      <c r="AF35">
        <v>22</v>
      </c>
      <c r="AG35" t="s">
        <v>22</v>
      </c>
      <c r="AH35">
        <v>0</v>
      </c>
      <c r="AI35" t="s">
        <v>22</v>
      </c>
      <c r="AJ35">
        <v>0.50600301511113899</v>
      </c>
      <c r="AK35">
        <v>0.22134288152058901</v>
      </c>
      <c r="AL35">
        <v>1.1244510566849499</v>
      </c>
      <c r="AM35" t="s">
        <v>419</v>
      </c>
      <c r="AN35" t="s">
        <v>419</v>
      </c>
      <c r="AO35" t="s">
        <v>420</v>
      </c>
      <c r="AP35" t="s">
        <v>421</v>
      </c>
      <c r="AQ35">
        <v>631</v>
      </c>
    </row>
    <row r="36" spans="1:43" x14ac:dyDescent="0.2">
      <c r="A36">
        <v>-1.9564354419708301</v>
      </c>
      <c r="B36">
        <v>-1.32621192932129</v>
      </c>
      <c r="C36">
        <v>-1.84478187561035</v>
      </c>
      <c r="D36">
        <v>-1.88249540328979</v>
      </c>
      <c r="E36">
        <v>-0.119616508483887</v>
      </c>
      <c r="F36">
        <v>-1.5912821292877199</v>
      </c>
      <c r="G36">
        <v>-2.1539900302886998</v>
      </c>
      <c r="H36">
        <v>0.119616508483887</v>
      </c>
      <c r="I36">
        <v>-0.30537509918212902</v>
      </c>
      <c r="J36">
        <v>-0.259722709655762</v>
      </c>
      <c r="K36">
        <v>-2.49702024459839</v>
      </c>
      <c r="L36">
        <v>1.30065441131592</v>
      </c>
      <c r="M36">
        <v>-1.5054508447647099</v>
      </c>
      <c r="N36">
        <v>0.22105312347412101</v>
      </c>
      <c r="R36">
        <v>-1</v>
      </c>
      <c r="V36">
        <v>12</v>
      </c>
      <c r="W36">
        <v>12</v>
      </c>
      <c r="X36">
        <v>12</v>
      </c>
      <c r="Y36">
        <v>27.7</v>
      </c>
      <c r="Z36">
        <v>27.7</v>
      </c>
      <c r="AA36">
        <v>27.7</v>
      </c>
      <c r="AB36">
        <v>57.203000000000003</v>
      </c>
      <c r="AC36">
        <v>0</v>
      </c>
      <c r="AD36">
        <v>117.94</v>
      </c>
      <c r="AE36">
        <v>75889000</v>
      </c>
      <c r="AF36">
        <v>26</v>
      </c>
      <c r="AG36">
        <v>0.18845620033966701</v>
      </c>
      <c r="AH36">
        <v>-0.27229706446329799</v>
      </c>
      <c r="AI36">
        <v>-0.48534004267422398</v>
      </c>
      <c r="AJ36">
        <v>0.31502413642504001</v>
      </c>
      <c r="AK36">
        <v>-0.74104428291320801</v>
      </c>
      <c r="AL36">
        <v>-0.75523198505510103</v>
      </c>
      <c r="AM36" t="s">
        <v>422</v>
      </c>
      <c r="AN36" t="s">
        <v>422</v>
      </c>
      <c r="AO36" t="s">
        <v>423</v>
      </c>
      <c r="AP36" t="s">
        <v>424</v>
      </c>
      <c r="AQ36">
        <v>572</v>
      </c>
    </row>
    <row r="37" spans="1:43" x14ac:dyDescent="0.2">
      <c r="A37">
        <v>-2.2090876102447501</v>
      </c>
      <c r="B37">
        <v>-1.8605265617370601</v>
      </c>
      <c r="C37">
        <v>-0.19758796691894501</v>
      </c>
      <c r="D37">
        <v>0.49981117248535201</v>
      </c>
      <c r="E37">
        <v>-0.33688735961914101</v>
      </c>
      <c r="F37">
        <v>0.19758796691894501</v>
      </c>
      <c r="G37">
        <v>-2.34306836128235</v>
      </c>
      <c r="H37">
        <v>-2.03118801116943</v>
      </c>
      <c r="I37">
        <v>-2.3574090003967298</v>
      </c>
      <c r="J37">
        <v>-1.1963926553726201</v>
      </c>
      <c r="K37">
        <v>-2.5298774242401101</v>
      </c>
      <c r="L37">
        <v>-1.4046757221221899</v>
      </c>
      <c r="M37">
        <v>-0.98566329479217496</v>
      </c>
      <c r="N37">
        <v>-1.1945112943649301</v>
      </c>
      <c r="R37">
        <v>-1</v>
      </c>
      <c r="V37">
        <v>9</v>
      </c>
      <c r="W37">
        <v>9</v>
      </c>
      <c r="X37">
        <v>9</v>
      </c>
      <c r="Y37">
        <v>20.399999999999999</v>
      </c>
      <c r="Z37">
        <v>20.399999999999999</v>
      </c>
      <c r="AA37">
        <v>20.399999999999999</v>
      </c>
      <c r="AB37">
        <v>59.734999999999999</v>
      </c>
      <c r="AC37">
        <v>0</v>
      </c>
      <c r="AD37">
        <v>39.042000000000002</v>
      </c>
      <c r="AE37">
        <v>50769000</v>
      </c>
      <c r="AF37">
        <v>21</v>
      </c>
      <c r="AG37">
        <v>0.44495040820415699</v>
      </c>
      <c r="AH37">
        <v>-0.92676156759262096</v>
      </c>
      <c r="AI37">
        <v>-1.0097308084107</v>
      </c>
      <c r="AJ37" t="s">
        <v>22</v>
      </c>
      <c r="AK37">
        <v>0</v>
      </c>
      <c r="AL37" t="s">
        <v>22</v>
      </c>
      <c r="AM37" t="s">
        <v>425</v>
      </c>
      <c r="AN37" t="s">
        <v>425</v>
      </c>
      <c r="AO37" t="s">
        <v>426</v>
      </c>
      <c r="AP37" t="s">
        <v>427</v>
      </c>
      <c r="AQ37">
        <v>653</v>
      </c>
    </row>
    <row r="38" spans="1:43" x14ac:dyDescent="0.2">
      <c r="A38">
        <v>-1.00711345672607</v>
      </c>
      <c r="B38">
        <v>-0.57312107086181596</v>
      </c>
      <c r="C38">
        <v>-0.13171291351318401</v>
      </c>
      <c r="D38">
        <v>-0.859433174133301</v>
      </c>
      <c r="E38">
        <v>-0.47625827789306602</v>
      </c>
      <c r="F38">
        <v>-1.0840158462524401</v>
      </c>
      <c r="G38">
        <v>-1.3212804794311499</v>
      </c>
      <c r="H38">
        <v>0.69708347320556596</v>
      </c>
      <c r="I38">
        <v>0.13171291351318401</v>
      </c>
      <c r="J38">
        <v>0.457837104797363</v>
      </c>
      <c r="K38">
        <v>0.202359199523926</v>
      </c>
      <c r="L38">
        <v>0.51039028167724598</v>
      </c>
      <c r="M38">
        <v>0.23554515838623</v>
      </c>
      <c r="N38">
        <v>0.20070743560790999</v>
      </c>
      <c r="R38">
        <v>-1</v>
      </c>
      <c r="V38">
        <v>33</v>
      </c>
      <c r="W38">
        <v>33</v>
      </c>
      <c r="X38">
        <v>33</v>
      </c>
      <c r="Y38">
        <v>63.4</v>
      </c>
      <c r="Z38">
        <v>63.4</v>
      </c>
      <c r="AA38">
        <v>63.4</v>
      </c>
      <c r="AB38">
        <v>54.543999999999997</v>
      </c>
      <c r="AC38">
        <v>0</v>
      </c>
      <c r="AD38">
        <v>323.31</v>
      </c>
      <c r="AE38">
        <v>12364000000</v>
      </c>
      <c r="AF38">
        <v>1266</v>
      </c>
      <c r="AG38">
        <v>0.55548097072889902</v>
      </c>
      <c r="AH38">
        <v>0.36459779739379899</v>
      </c>
      <c r="AI38">
        <v>1.2158651051326099</v>
      </c>
      <c r="AJ38">
        <v>0.12110835195842</v>
      </c>
      <c r="AK38">
        <v>5.6700547536214202E-2</v>
      </c>
      <c r="AL38">
        <v>0.32737834675229199</v>
      </c>
      <c r="AM38" t="s">
        <v>428</v>
      </c>
      <c r="AN38" t="s">
        <v>293</v>
      </c>
      <c r="AO38" t="s">
        <v>294</v>
      </c>
      <c r="AP38" t="s">
        <v>292</v>
      </c>
      <c r="AQ38">
        <v>70</v>
      </c>
    </row>
    <row r="39" spans="1:43" x14ac:dyDescent="0.2">
      <c r="A39">
        <v>-1.3341426849365201</v>
      </c>
      <c r="B39">
        <v>-1.4464797973632799</v>
      </c>
      <c r="C39">
        <v>-1.2184810638427701</v>
      </c>
      <c r="D39">
        <v>-1.82096672058105</v>
      </c>
      <c r="E39">
        <v>-1.5306246280670199</v>
      </c>
      <c r="F39">
        <v>-1.56038570404053</v>
      </c>
      <c r="G39">
        <v>-1.9182475805282599</v>
      </c>
      <c r="H39">
        <v>1.0900974273681601</v>
      </c>
      <c r="I39">
        <v>0</v>
      </c>
      <c r="J39">
        <v>0.54185867309570301</v>
      </c>
      <c r="K39">
        <v>0.37175369262695301</v>
      </c>
      <c r="L39">
        <v>0.41077613830566401</v>
      </c>
      <c r="M39">
        <v>-0.23997879028320299</v>
      </c>
      <c r="N39">
        <v>0.37421417236328097</v>
      </c>
      <c r="R39">
        <v>-1</v>
      </c>
      <c r="S39" t="s">
        <v>21</v>
      </c>
      <c r="U39" t="s">
        <v>391</v>
      </c>
      <c r="V39">
        <v>21</v>
      </c>
      <c r="W39">
        <v>21</v>
      </c>
      <c r="X39">
        <v>21</v>
      </c>
      <c r="Y39">
        <v>31.4</v>
      </c>
      <c r="Z39">
        <v>31.4</v>
      </c>
      <c r="AA39">
        <v>31.4</v>
      </c>
      <c r="AB39">
        <v>91.995000000000005</v>
      </c>
      <c r="AC39">
        <v>0</v>
      </c>
      <c r="AD39">
        <v>239</v>
      </c>
      <c r="AE39">
        <v>206300000</v>
      </c>
      <c r="AF39">
        <v>89</v>
      </c>
      <c r="AG39">
        <v>1.5069300968094399</v>
      </c>
      <c r="AH39">
        <v>0.37452164292335499</v>
      </c>
      <c r="AI39">
        <v>2.9709720145065899</v>
      </c>
      <c r="AJ39">
        <v>0.43681903298025898</v>
      </c>
      <c r="AK39">
        <v>0.31925694147745798</v>
      </c>
      <c r="AL39">
        <v>0.99425880168215297</v>
      </c>
      <c r="AM39" t="s">
        <v>173</v>
      </c>
      <c r="AN39" t="s">
        <v>173</v>
      </c>
      <c r="AO39" t="s">
        <v>174</v>
      </c>
      <c r="AP39" t="s">
        <v>172</v>
      </c>
      <c r="AQ39">
        <v>340</v>
      </c>
    </row>
    <row r="40" spans="1:43" x14ac:dyDescent="0.2">
      <c r="A40">
        <v>-2.0230984687805198</v>
      </c>
      <c r="B40">
        <v>-2.0269713401794398</v>
      </c>
      <c r="C40">
        <v>-2.5935790538787802</v>
      </c>
      <c r="D40">
        <v>-1.39731049537659</v>
      </c>
      <c r="E40">
        <v>-1.06784915924072</v>
      </c>
      <c r="F40">
        <v>-2.0123982429504399</v>
      </c>
      <c r="G40">
        <v>-1.64872562885284</v>
      </c>
      <c r="H40">
        <v>0.14472103118896501</v>
      </c>
      <c r="I40">
        <v>0.15570735931396501</v>
      </c>
      <c r="J40">
        <v>-0.39875888824462902</v>
      </c>
      <c r="K40">
        <v>-0.962704658508301</v>
      </c>
      <c r="L40">
        <v>0.33161067962646501</v>
      </c>
      <c r="M40">
        <v>0.16841983795165999</v>
      </c>
      <c r="N40">
        <v>-0.14472103118896501</v>
      </c>
      <c r="R40">
        <v>-1</v>
      </c>
      <c r="V40">
        <v>9</v>
      </c>
      <c r="W40">
        <v>9</v>
      </c>
      <c r="X40">
        <v>9</v>
      </c>
      <c r="Y40">
        <v>22.3</v>
      </c>
      <c r="Z40">
        <v>22.3</v>
      </c>
      <c r="AA40">
        <v>22.3</v>
      </c>
      <c r="AB40">
        <v>53.359000000000002</v>
      </c>
      <c r="AC40">
        <v>0</v>
      </c>
      <c r="AD40">
        <v>60.296999999999997</v>
      </c>
      <c r="AE40">
        <v>58623000</v>
      </c>
      <c r="AF40">
        <v>31</v>
      </c>
      <c r="AG40">
        <v>1.2108769025964901</v>
      </c>
      <c r="AH40">
        <v>-0.68297873934109998</v>
      </c>
      <c r="AI40">
        <v>-2.4011253590438102</v>
      </c>
      <c r="AJ40">
        <v>0.51572133804488995</v>
      </c>
      <c r="AK40">
        <v>-0.38369528452555302</v>
      </c>
      <c r="AL40">
        <v>-1.14250386892856</v>
      </c>
      <c r="AM40" t="s">
        <v>161</v>
      </c>
      <c r="AN40" t="s">
        <v>161</v>
      </c>
      <c r="AO40" t="s">
        <v>162</v>
      </c>
      <c r="AP40" t="s">
        <v>160</v>
      </c>
      <c r="AQ40">
        <v>77</v>
      </c>
    </row>
    <row r="41" spans="1:43" x14ac:dyDescent="0.2">
      <c r="A41">
        <v>-6.2111911773681596</v>
      </c>
      <c r="B41">
        <v>-6.6934566497802699</v>
      </c>
      <c r="C41">
        <v>-9.0544805526733398</v>
      </c>
      <c r="D41">
        <v>1.4606285095214799</v>
      </c>
      <c r="E41">
        <v>1.2515010833740201</v>
      </c>
      <c r="F41">
        <v>1.3470306396484399</v>
      </c>
      <c r="G41">
        <v>1.9468479156494101</v>
      </c>
      <c r="H41">
        <v>-9.6934680938720703</v>
      </c>
      <c r="I41">
        <v>-7.0272312164306596</v>
      </c>
      <c r="J41">
        <v>-1.19941806793213</v>
      </c>
      <c r="K41">
        <v>-9.2584285736084002</v>
      </c>
      <c r="L41">
        <v>0</v>
      </c>
      <c r="M41">
        <v>0.50201034545898404</v>
      </c>
      <c r="N41">
        <v>0.185523986816406</v>
      </c>
      <c r="R41">
        <v>-1</v>
      </c>
      <c r="S41" t="s">
        <v>21</v>
      </c>
      <c r="T41" t="s">
        <v>21</v>
      </c>
      <c r="U41" t="s">
        <v>385</v>
      </c>
      <c r="V41">
        <v>59</v>
      </c>
      <c r="W41">
        <v>59</v>
      </c>
      <c r="X41">
        <v>59</v>
      </c>
      <c r="Y41">
        <v>53.6</v>
      </c>
      <c r="Z41">
        <v>53.6</v>
      </c>
      <c r="AA41">
        <v>53.6</v>
      </c>
      <c r="AB41">
        <v>145.16</v>
      </c>
      <c r="AC41">
        <v>0</v>
      </c>
      <c r="AD41">
        <v>323.31</v>
      </c>
      <c r="AE41">
        <v>14104000000</v>
      </c>
      <c r="AF41">
        <v>1355</v>
      </c>
      <c r="AG41">
        <v>4.0864680611777802</v>
      </c>
      <c r="AH41">
        <v>-8.8212114969889299</v>
      </c>
      <c r="AI41">
        <v>-11.646984515752401</v>
      </c>
      <c r="AJ41">
        <v>1.5379559498850299</v>
      </c>
      <c r="AK41">
        <v>-7.0238145987192802</v>
      </c>
      <c r="AL41">
        <v>-3.0331632500230401</v>
      </c>
      <c r="AM41" t="s">
        <v>23</v>
      </c>
      <c r="AN41" t="s">
        <v>23</v>
      </c>
      <c r="AO41" t="s">
        <v>24</v>
      </c>
      <c r="AP41" t="s">
        <v>20</v>
      </c>
      <c r="AQ41">
        <v>789</v>
      </c>
    </row>
    <row r="42" spans="1:43" x14ac:dyDescent="0.2">
      <c r="A42">
        <v>-1.99018383026123</v>
      </c>
      <c r="B42">
        <v>-2.1262023448944101</v>
      </c>
      <c r="C42">
        <v>-2.2623119354247998</v>
      </c>
      <c r="D42">
        <v>-1.2151806354522701</v>
      </c>
      <c r="E42">
        <v>-1.5585675239562999</v>
      </c>
      <c r="F42">
        <v>-1.83654224872589</v>
      </c>
      <c r="G42">
        <v>-1.6229677200317401</v>
      </c>
      <c r="H42">
        <v>-2.19482350349426</v>
      </c>
      <c r="I42">
        <v>-0.68015766143798795</v>
      </c>
      <c r="J42">
        <v>-1.32716941833496</v>
      </c>
      <c r="K42">
        <v>-1.5023336410522501</v>
      </c>
      <c r="L42">
        <v>1.4841623306274401</v>
      </c>
      <c r="M42">
        <v>0.68015766143798795</v>
      </c>
      <c r="N42">
        <v>1.4195413589477499</v>
      </c>
      <c r="R42">
        <v>-1</v>
      </c>
      <c r="S42" t="s">
        <v>21</v>
      </c>
      <c r="T42" t="s">
        <v>21</v>
      </c>
      <c r="U42" t="s">
        <v>385</v>
      </c>
      <c r="V42">
        <v>16</v>
      </c>
      <c r="W42">
        <v>16</v>
      </c>
      <c r="X42">
        <v>16</v>
      </c>
      <c r="Y42">
        <v>19.8</v>
      </c>
      <c r="Z42">
        <v>19.8</v>
      </c>
      <c r="AA42">
        <v>19.8</v>
      </c>
      <c r="AB42">
        <v>124.85</v>
      </c>
      <c r="AC42">
        <v>0</v>
      </c>
      <c r="AD42">
        <v>183.65</v>
      </c>
      <c r="AE42">
        <v>89403000</v>
      </c>
      <c r="AF42">
        <v>40</v>
      </c>
      <c r="AG42">
        <v>1.7249631088025601</v>
      </c>
      <c r="AH42">
        <v>-0.56791817148526502</v>
      </c>
      <c r="AI42">
        <v>-3.4200052294956098</v>
      </c>
      <c r="AJ42">
        <v>2.77837075905907</v>
      </c>
      <c r="AK42">
        <v>-2.6207415064175899</v>
      </c>
      <c r="AL42">
        <v>-6.1390598430869003</v>
      </c>
      <c r="AM42" t="s">
        <v>429</v>
      </c>
      <c r="AN42" t="s">
        <v>429</v>
      </c>
      <c r="AO42" t="s">
        <v>430</v>
      </c>
      <c r="AP42" t="s">
        <v>431</v>
      </c>
      <c r="AQ42">
        <v>900</v>
      </c>
    </row>
    <row r="43" spans="1:43" x14ac:dyDescent="0.2">
      <c r="A43">
        <v>-2.0120267868042001</v>
      </c>
      <c r="B43">
        <v>-1.65164947509766</v>
      </c>
      <c r="C43">
        <v>-2.6470539569854701</v>
      </c>
      <c r="D43">
        <v>-3.5717964172363302E-2</v>
      </c>
      <c r="E43">
        <v>0.285006523132324</v>
      </c>
      <c r="F43">
        <v>3.5717964172363302E-2</v>
      </c>
      <c r="G43">
        <v>-2.09320163726807</v>
      </c>
      <c r="H43">
        <v>-1.6506655216217001</v>
      </c>
      <c r="I43">
        <v>-1.51308822631836</v>
      </c>
      <c r="J43">
        <v>-1.40652656555176</v>
      </c>
      <c r="K43">
        <v>-1.5816450119018599</v>
      </c>
      <c r="L43">
        <v>-1.3439922332763701</v>
      </c>
      <c r="M43">
        <v>-1.88967549800873</v>
      </c>
      <c r="N43">
        <v>-0.93167710304260298</v>
      </c>
      <c r="R43">
        <v>-1</v>
      </c>
      <c r="V43">
        <v>7</v>
      </c>
      <c r="W43">
        <v>7</v>
      </c>
      <c r="X43">
        <v>7</v>
      </c>
      <c r="Y43">
        <v>9.3000000000000007</v>
      </c>
      <c r="Z43">
        <v>9.3000000000000007</v>
      </c>
      <c r="AA43">
        <v>9.3000000000000007</v>
      </c>
      <c r="AB43">
        <v>112.18</v>
      </c>
      <c r="AC43">
        <v>0</v>
      </c>
      <c r="AD43">
        <v>17.169</v>
      </c>
      <c r="AE43">
        <v>18706000</v>
      </c>
      <c r="AF43">
        <v>12</v>
      </c>
      <c r="AG43">
        <v>1.19512106850225</v>
      </c>
      <c r="AH43">
        <v>-1.6515279610951701</v>
      </c>
      <c r="AI43">
        <v>-2.3718196266999798</v>
      </c>
      <c r="AJ43" t="s">
        <v>22</v>
      </c>
      <c r="AK43">
        <v>0</v>
      </c>
      <c r="AL43" t="s">
        <v>22</v>
      </c>
      <c r="AM43" t="s">
        <v>432</v>
      </c>
      <c r="AN43" t="s">
        <v>432</v>
      </c>
      <c r="AO43" t="s">
        <v>433</v>
      </c>
      <c r="AP43" t="s">
        <v>434</v>
      </c>
      <c r="AQ43">
        <v>441</v>
      </c>
    </row>
    <row r="44" spans="1:43" x14ac:dyDescent="0.2">
      <c r="A44">
        <v>-0.20907974243164101</v>
      </c>
      <c r="B44">
        <v>-7.8954696655273396E-2</v>
      </c>
      <c r="C44">
        <v>0.51920700073242199</v>
      </c>
      <c r="D44">
        <v>-0.17731285095214799</v>
      </c>
      <c r="E44">
        <v>1.22481346130371</v>
      </c>
      <c r="F44">
        <v>7.8954696655273396E-2</v>
      </c>
      <c r="G44">
        <v>-0.62307357788085904</v>
      </c>
      <c r="H44">
        <v>-1.11029052734375</v>
      </c>
      <c r="I44">
        <v>0.22569847106933599</v>
      </c>
      <c r="J44">
        <v>0.66955947875976596</v>
      </c>
      <c r="K44">
        <v>-0.54989433288574197</v>
      </c>
      <c r="L44">
        <v>0.40314292907714799</v>
      </c>
      <c r="M44">
        <v>1.1266384124755899</v>
      </c>
      <c r="N44">
        <v>-0.70805740356445301</v>
      </c>
      <c r="R44">
        <v>-1</v>
      </c>
      <c r="V44">
        <v>24</v>
      </c>
      <c r="W44">
        <v>24</v>
      </c>
      <c r="X44">
        <v>24</v>
      </c>
      <c r="Y44">
        <v>49.3</v>
      </c>
      <c r="Z44">
        <v>49.3</v>
      </c>
      <c r="AA44">
        <v>49.3</v>
      </c>
      <c r="AB44">
        <v>56.021000000000001</v>
      </c>
      <c r="AC44">
        <v>0</v>
      </c>
      <c r="AD44">
        <v>252.36</v>
      </c>
      <c r="AE44">
        <v>1440500000</v>
      </c>
      <c r="AF44">
        <v>66</v>
      </c>
      <c r="AG44">
        <v>3.3188424868023703E-2</v>
      </c>
      <c r="AH44">
        <v>-4.8787911732991497E-2</v>
      </c>
      <c r="AI44">
        <v>-9.7088457959088298E-2</v>
      </c>
      <c r="AJ44">
        <v>0.29684837982416301</v>
      </c>
      <c r="AK44">
        <v>-0.465139706929525</v>
      </c>
      <c r="AL44">
        <v>-0.71810453994092305</v>
      </c>
      <c r="AM44" t="s">
        <v>214</v>
      </c>
      <c r="AN44" t="s">
        <v>214</v>
      </c>
      <c r="AO44" t="s">
        <v>215</v>
      </c>
      <c r="AP44" t="s">
        <v>213</v>
      </c>
      <c r="AQ44">
        <v>420</v>
      </c>
    </row>
    <row r="45" spans="1:43" x14ac:dyDescent="0.2">
      <c r="A45">
        <v>-2.2468891143798801</v>
      </c>
      <c r="B45">
        <v>-1.98816955089569</v>
      </c>
      <c r="C45">
        <v>3.7017822265625E-2</v>
      </c>
      <c r="D45">
        <v>0.29891777038574202</v>
      </c>
      <c r="E45">
        <v>-0.20104408264160201</v>
      </c>
      <c r="F45">
        <v>-1.2455966472625699</v>
      </c>
      <c r="G45">
        <v>-0.11217689514160201</v>
      </c>
      <c r="H45">
        <v>0.91578102111816395</v>
      </c>
      <c r="I45">
        <v>0.44822883605956998</v>
      </c>
      <c r="J45">
        <v>-1.2810916900634799</v>
      </c>
      <c r="K45">
        <v>-3.3489227294921903E-2</v>
      </c>
      <c r="L45">
        <v>-2.0784358978271502</v>
      </c>
      <c r="M45">
        <v>0.49338340759277299</v>
      </c>
      <c r="N45">
        <v>0</v>
      </c>
      <c r="R45">
        <v>-1</v>
      </c>
      <c r="V45">
        <v>13</v>
      </c>
      <c r="W45">
        <v>13</v>
      </c>
      <c r="X45">
        <v>13</v>
      </c>
      <c r="Y45">
        <v>30</v>
      </c>
      <c r="Z45">
        <v>30</v>
      </c>
      <c r="AA45">
        <v>30</v>
      </c>
      <c r="AB45">
        <v>62.206000000000003</v>
      </c>
      <c r="AC45">
        <v>0</v>
      </c>
      <c r="AD45">
        <v>57.926000000000002</v>
      </c>
      <c r="AE45">
        <v>331670000</v>
      </c>
      <c r="AF45">
        <v>29</v>
      </c>
      <c r="AG45">
        <v>0.71752913977622801</v>
      </c>
      <c r="AH45">
        <v>-1.0843719840049699</v>
      </c>
      <c r="AI45">
        <v>-1.5091689477517001</v>
      </c>
      <c r="AJ45">
        <v>0.25247846332339002</v>
      </c>
      <c r="AK45">
        <v>0.54070806503295898</v>
      </c>
      <c r="AL45">
        <v>0.62539973395804505</v>
      </c>
      <c r="AM45" t="s">
        <v>435</v>
      </c>
      <c r="AN45" t="s">
        <v>435</v>
      </c>
      <c r="AO45" t="s">
        <v>436</v>
      </c>
      <c r="AP45" t="s">
        <v>437</v>
      </c>
      <c r="AQ45">
        <v>752</v>
      </c>
    </row>
    <row r="46" spans="1:43" x14ac:dyDescent="0.2">
      <c r="A46">
        <v>-0.24401664733886699</v>
      </c>
      <c r="B46">
        <v>-1.38913857936859</v>
      </c>
      <c r="C46">
        <v>0.58261680603027299</v>
      </c>
      <c r="D46">
        <v>-5.79071044921875E-2</v>
      </c>
      <c r="E46">
        <v>-2.0287504196167001</v>
      </c>
      <c r="F46">
        <v>-1.44571685791016</v>
      </c>
      <c r="G46">
        <v>-0.44567298889160201</v>
      </c>
      <c r="H46">
        <v>1.3739528656005899</v>
      </c>
      <c r="I46">
        <v>0</v>
      </c>
      <c r="J46">
        <v>0.39261627197265597</v>
      </c>
      <c r="K46">
        <v>-0.69874000549316395</v>
      </c>
      <c r="L46">
        <v>2.7040481567382799E-2</v>
      </c>
      <c r="M46">
        <v>-0.50376129150390603</v>
      </c>
      <c r="N46">
        <v>7.8296661376953108E-3</v>
      </c>
      <c r="R46">
        <v>-1</v>
      </c>
      <c r="V46">
        <v>9</v>
      </c>
      <c r="W46">
        <v>9</v>
      </c>
      <c r="X46">
        <v>8</v>
      </c>
      <c r="Y46">
        <v>20</v>
      </c>
      <c r="Z46">
        <v>20</v>
      </c>
      <c r="AA46">
        <v>18.2</v>
      </c>
      <c r="AB46">
        <v>65.552000000000007</v>
      </c>
      <c r="AC46">
        <v>0</v>
      </c>
      <c r="AD46">
        <v>172.25</v>
      </c>
      <c r="AE46">
        <v>106950000</v>
      </c>
      <c r="AF46">
        <v>33</v>
      </c>
      <c r="AG46">
        <v>0.38687504598280897</v>
      </c>
      <c r="AH46">
        <v>0.64433236916859904</v>
      </c>
      <c r="AI46">
        <v>0.898036582604962</v>
      </c>
      <c r="AJ46">
        <v>0.33499336782783101</v>
      </c>
      <c r="AK46">
        <v>0.423254330952962</v>
      </c>
      <c r="AL46">
        <v>0.79552059703502898</v>
      </c>
      <c r="AM46" t="s">
        <v>438</v>
      </c>
      <c r="AN46" t="s">
        <v>439</v>
      </c>
      <c r="AO46" t="s">
        <v>232</v>
      </c>
      <c r="AP46" t="s">
        <v>231</v>
      </c>
      <c r="AQ46">
        <v>129</v>
      </c>
    </row>
    <row r="47" spans="1:43" x14ac:dyDescent="0.2">
      <c r="A47">
        <v>-1.82448470592499</v>
      </c>
      <c r="B47">
        <v>-0.32832241058349598</v>
      </c>
      <c r="C47">
        <v>-2.2445087432861301</v>
      </c>
      <c r="D47">
        <v>0.20748805999755901</v>
      </c>
      <c r="E47">
        <v>-1.59792351722717</v>
      </c>
      <c r="F47">
        <v>-2.4730818271636998</v>
      </c>
      <c r="G47">
        <v>-1.8308950662612899</v>
      </c>
      <c r="H47">
        <v>0.148030281066895</v>
      </c>
      <c r="I47">
        <v>-1.97964763641357</v>
      </c>
      <c r="J47">
        <v>0.49957370758056602</v>
      </c>
      <c r="K47">
        <v>-0.90471935272216797</v>
      </c>
      <c r="L47">
        <v>-0.148030281066895</v>
      </c>
      <c r="M47">
        <v>-1.86480736732483</v>
      </c>
      <c r="N47">
        <v>-0.84271138906478904</v>
      </c>
      <c r="R47">
        <v>-1</v>
      </c>
      <c r="V47">
        <v>15</v>
      </c>
      <c r="W47">
        <v>15</v>
      </c>
      <c r="X47">
        <v>15</v>
      </c>
      <c r="Y47">
        <v>30</v>
      </c>
      <c r="Z47">
        <v>30</v>
      </c>
      <c r="AA47">
        <v>30</v>
      </c>
      <c r="AB47">
        <v>62.206000000000003</v>
      </c>
      <c r="AC47">
        <v>0</v>
      </c>
      <c r="AD47">
        <v>137.62</v>
      </c>
      <c r="AE47">
        <v>185990000</v>
      </c>
      <c r="AF47">
        <v>41</v>
      </c>
      <c r="AG47">
        <v>1.69546753590069E-2</v>
      </c>
      <c r="AH47">
        <v>-4.2168865601221801E-2</v>
      </c>
      <c r="AI47">
        <v>-5.0455974962773903E-2</v>
      </c>
      <c r="AJ47">
        <v>0.19574938009104001</v>
      </c>
      <c r="AK47">
        <v>0.39265892903010002</v>
      </c>
      <c r="AL47">
        <v>0.50173264024681796</v>
      </c>
      <c r="AM47" t="s">
        <v>302</v>
      </c>
      <c r="AN47" t="s">
        <v>302</v>
      </c>
      <c r="AO47" t="s">
        <v>303</v>
      </c>
      <c r="AP47" t="s">
        <v>301</v>
      </c>
      <c r="AQ47">
        <v>537</v>
      </c>
    </row>
    <row r="48" spans="1:43" x14ac:dyDescent="0.2">
      <c r="A48">
        <v>-1.4002488851547199</v>
      </c>
      <c r="B48">
        <v>-1.74377977848053</v>
      </c>
      <c r="C48">
        <v>-1.58919334411621</v>
      </c>
      <c r="D48">
        <v>-1.6122875213623</v>
      </c>
      <c r="E48">
        <v>-1.65362620353699</v>
      </c>
      <c r="F48">
        <v>-0.31307888031005898</v>
      </c>
      <c r="G48">
        <v>-2.2944595813751198</v>
      </c>
      <c r="H48">
        <v>0.58355617523193404</v>
      </c>
      <c r="I48">
        <v>-2.0455167293548602</v>
      </c>
      <c r="J48">
        <v>-0.39471340179443398</v>
      </c>
      <c r="K48">
        <v>-2.3393452167511</v>
      </c>
      <c r="L48">
        <v>-7.3483467102050795E-2</v>
      </c>
      <c r="M48">
        <v>0.320956230163574</v>
      </c>
      <c r="N48">
        <v>7.3483467102050795E-2</v>
      </c>
      <c r="R48">
        <v>-1</v>
      </c>
      <c r="V48">
        <v>6</v>
      </c>
      <c r="W48">
        <v>6</v>
      </c>
      <c r="X48">
        <v>6</v>
      </c>
      <c r="Y48">
        <v>28.8</v>
      </c>
      <c r="Z48">
        <v>28.8</v>
      </c>
      <c r="AA48">
        <v>28.8</v>
      </c>
      <c r="AB48">
        <v>30.361999999999998</v>
      </c>
      <c r="AC48">
        <v>0</v>
      </c>
      <c r="AD48">
        <v>53.003999999999998</v>
      </c>
      <c r="AE48">
        <v>34419000</v>
      </c>
      <c r="AF48">
        <v>17</v>
      </c>
      <c r="AG48">
        <v>7.8285045274627402E-2</v>
      </c>
      <c r="AH48">
        <v>-0.10937762260437001</v>
      </c>
      <c r="AI48">
        <v>-0.21934461060657301</v>
      </c>
      <c r="AJ48">
        <v>0.657652184476896</v>
      </c>
      <c r="AK48">
        <v>-1.15599020322164</v>
      </c>
      <c r="AL48">
        <v>-1.40157107429846</v>
      </c>
      <c r="AM48" t="s">
        <v>440</v>
      </c>
      <c r="AN48" t="s">
        <v>440</v>
      </c>
      <c r="AO48" t="s">
        <v>441</v>
      </c>
      <c r="AP48" t="s">
        <v>442</v>
      </c>
      <c r="AQ48">
        <v>217</v>
      </c>
    </row>
    <row r="49" spans="1:43" x14ac:dyDescent="0.2">
      <c r="A49">
        <v>-1.96009421348572</v>
      </c>
      <c r="B49">
        <v>-2.0456731319427499</v>
      </c>
      <c r="C49">
        <v>-1.47302722930908</v>
      </c>
      <c r="D49">
        <v>-1.9946969747543299</v>
      </c>
      <c r="E49">
        <v>-1.6233285665512101</v>
      </c>
      <c r="F49">
        <v>-2.05826616287231</v>
      </c>
      <c r="G49">
        <v>-2.3979868888854998</v>
      </c>
      <c r="H49">
        <v>0.25339794158935502</v>
      </c>
      <c r="I49">
        <v>0.252041816711426</v>
      </c>
      <c r="J49">
        <v>-0.314633369445801</v>
      </c>
      <c r="K49">
        <v>0.25281620025634799</v>
      </c>
      <c r="L49">
        <v>-7.6098442077636705E-2</v>
      </c>
      <c r="M49">
        <v>7.6098442077636705E-2</v>
      </c>
      <c r="N49">
        <v>-0.47777271270751998</v>
      </c>
      <c r="R49">
        <v>-1</v>
      </c>
      <c r="V49">
        <v>19</v>
      </c>
      <c r="W49">
        <v>19</v>
      </c>
      <c r="X49">
        <v>19</v>
      </c>
      <c r="Y49">
        <v>37.700000000000003</v>
      </c>
      <c r="Z49">
        <v>37.700000000000003</v>
      </c>
      <c r="AA49">
        <v>37.700000000000003</v>
      </c>
      <c r="AB49">
        <v>63.515000000000001</v>
      </c>
      <c r="AC49">
        <v>0</v>
      </c>
      <c r="AD49">
        <v>175.33</v>
      </c>
      <c r="AE49">
        <v>259310000</v>
      </c>
      <c r="AF49">
        <v>115</v>
      </c>
      <c r="AG49">
        <v>0.33809391539980799</v>
      </c>
      <c r="AH49">
        <v>0.19230479001998901</v>
      </c>
      <c r="AI49">
        <v>0.80173168137175199</v>
      </c>
      <c r="AJ49">
        <v>0.57004244258892001</v>
      </c>
      <c r="AK49">
        <v>0.270163218180339</v>
      </c>
      <c r="AL49">
        <v>1.2425539554742699</v>
      </c>
      <c r="AM49" t="s">
        <v>279</v>
      </c>
      <c r="AN49" t="s">
        <v>279</v>
      </c>
      <c r="AO49" t="s">
        <v>280</v>
      </c>
      <c r="AP49" t="s">
        <v>278</v>
      </c>
      <c r="AQ49">
        <v>104</v>
      </c>
    </row>
    <row r="50" spans="1:43" x14ac:dyDescent="0.2">
      <c r="A50">
        <v>0.50971221923828103</v>
      </c>
      <c r="B50">
        <v>9.0173721313476604E-2</v>
      </c>
      <c r="C50">
        <v>0.40924644470214799</v>
      </c>
      <c r="D50">
        <v>2.6725769042968799E-2</v>
      </c>
      <c r="E50">
        <v>-1.32980346679688E-2</v>
      </c>
      <c r="F50">
        <v>0.15912055969238301</v>
      </c>
      <c r="G50">
        <v>0.27450752258300798</v>
      </c>
      <c r="H50">
        <v>-0.53442192077636697</v>
      </c>
      <c r="I50">
        <v>-3.9306640625E-2</v>
      </c>
      <c r="J50">
        <v>-0.55951118469238303</v>
      </c>
      <c r="K50">
        <v>1.32980346679688E-2</v>
      </c>
      <c r="L50">
        <v>-0.92566490173339799</v>
      </c>
      <c r="M50">
        <v>-0.53835487365722701</v>
      </c>
      <c r="N50">
        <v>-0.73772239685058605</v>
      </c>
      <c r="R50">
        <v>-1</v>
      </c>
      <c r="V50">
        <v>110</v>
      </c>
      <c r="W50">
        <v>110</v>
      </c>
      <c r="X50">
        <v>110</v>
      </c>
      <c r="Y50">
        <v>59.1</v>
      </c>
      <c r="Z50">
        <v>59.1</v>
      </c>
      <c r="AA50">
        <v>59.1</v>
      </c>
      <c r="AB50">
        <v>201.83</v>
      </c>
      <c r="AC50">
        <v>0</v>
      </c>
      <c r="AD50">
        <v>323.31</v>
      </c>
      <c r="AE50">
        <v>389980000000</v>
      </c>
      <c r="AF50">
        <v>13559</v>
      </c>
      <c r="AG50">
        <v>0.83089103435774703</v>
      </c>
      <c r="AH50">
        <v>0.22461350758870399</v>
      </c>
      <c r="AI50">
        <v>1.7118339748042599</v>
      </c>
      <c r="AJ50">
        <v>1.10694428925979</v>
      </c>
      <c r="AK50">
        <v>0.45392862955729202</v>
      </c>
      <c r="AL50">
        <v>2.2093050981986502</v>
      </c>
      <c r="AM50" t="s">
        <v>282</v>
      </c>
      <c r="AN50" t="s">
        <v>282</v>
      </c>
      <c r="AO50" t="s">
        <v>283</v>
      </c>
      <c r="AP50" t="s">
        <v>281</v>
      </c>
      <c r="AQ50">
        <v>416</v>
      </c>
    </row>
    <row r="51" spans="1:43" x14ac:dyDescent="0.2">
      <c r="A51">
        <v>0.86829185485839799</v>
      </c>
      <c r="B51">
        <v>0.62211608886718806</v>
      </c>
      <c r="C51">
        <v>1.28573989868164</v>
      </c>
      <c r="D51">
        <v>0.210342407226563</v>
      </c>
      <c r="E51">
        <v>0.80818557739257801</v>
      </c>
      <c r="F51">
        <v>0.55393791198730502</v>
      </c>
      <c r="G51">
        <v>-1.2926387786865201</v>
      </c>
      <c r="H51">
        <v>0.107490539550781</v>
      </c>
      <c r="I51">
        <v>-1.2003879547119101</v>
      </c>
      <c r="J51">
        <v>-0.57481193542480502</v>
      </c>
      <c r="K51">
        <v>-1.1601028442382799</v>
      </c>
      <c r="L51">
        <v>-0.25321769714355502</v>
      </c>
      <c r="M51">
        <v>-0.47343635559081998</v>
      </c>
      <c r="N51">
        <v>-0.107490539550781</v>
      </c>
      <c r="R51">
        <v>-1</v>
      </c>
      <c r="V51">
        <v>33</v>
      </c>
      <c r="W51">
        <v>33</v>
      </c>
      <c r="X51">
        <v>33</v>
      </c>
      <c r="Y51">
        <v>38.5</v>
      </c>
      <c r="Z51">
        <v>38.5</v>
      </c>
      <c r="AA51">
        <v>38.5</v>
      </c>
      <c r="AB51">
        <v>93.287999999999997</v>
      </c>
      <c r="AC51">
        <v>0</v>
      </c>
      <c r="AD51">
        <v>323.31</v>
      </c>
      <c r="AE51">
        <v>1818500000</v>
      </c>
      <c r="AF51">
        <v>263</v>
      </c>
      <c r="AG51">
        <v>0.69879791992106</v>
      </c>
      <c r="AH51">
        <v>0.85542583465576205</v>
      </c>
      <c r="AI51">
        <v>1.47557517160734</v>
      </c>
      <c r="AJ51">
        <v>0.51841538020361699</v>
      </c>
      <c r="AK51">
        <v>-0.42890485127766897</v>
      </c>
      <c r="AL51">
        <v>-1.14749936628025</v>
      </c>
      <c r="AM51" t="s">
        <v>190</v>
      </c>
      <c r="AN51" t="s">
        <v>190</v>
      </c>
      <c r="AO51" t="s">
        <v>191</v>
      </c>
      <c r="AP51" t="s">
        <v>189</v>
      </c>
      <c r="AQ51">
        <v>383</v>
      </c>
    </row>
    <row r="52" spans="1:43" x14ac:dyDescent="0.2">
      <c r="A52">
        <v>-1.1344738006591799</v>
      </c>
      <c r="B52">
        <v>-2.79155349731445</v>
      </c>
      <c r="C52">
        <v>-2.6140995025634801</v>
      </c>
      <c r="D52">
        <v>-2.5185680389404301</v>
      </c>
      <c r="E52">
        <v>-2.8101902008056601</v>
      </c>
      <c r="F52">
        <v>-2.9970607757568399</v>
      </c>
      <c r="G52">
        <v>-2.7768859863281299</v>
      </c>
      <c r="H52">
        <v>2.3528137207031299</v>
      </c>
      <c r="I52">
        <v>2.2878799438476598</v>
      </c>
      <c r="J52">
        <v>1.5948429107666</v>
      </c>
      <c r="K52">
        <v>1.39662933349609</v>
      </c>
      <c r="L52">
        <v>1.76668357849121</v>
      </c>
      <c r="M52">
        <v>1.1344738006591799</v>
      </c>
      <c r="N52">
        <v>1.9844779968261701</v>
      </c>
      <c r="R52">
        <v>-1</v>
      </c>
      <c r="V52">
        <v>21</v>
      </c>
      <c r="W52">
        <v>11</v>
      </c>
      <c r="X52">
        <v>11</v>
      </c>
      <c r="Y52">
        <v>56.3</v>
      </c>
      <c r="Z52">
        <v>27.9</v>
      </c>
      <c r="AA52">
        <v>27.9</v>
      </c>
      <c r="AB52">
        <v>46.816000000000003</v>
      </c>
      <c r="AC52">
        <v>0</v>
      </c>
      <c r="AD52">
        <v>250.01</v>
      </c>
      <c r="AE52">
        <v>1876500000</v>
      </c>
      <c r="AF52">
        <v>272</v>
      </c>
      <c r="AG52">
        <v>0.60707079988465895</v>
      </c>
      <c r="AH52">
        <v>0.59563398361206099</v>
      </c>
      <c r="AI52">
        <v>1.3100555658758199</v>
      </c>
      <c r="AJ52">
        <v>0.32885645901605698</v>
      </c>
      <c r="AK52">
        <v>0.27949635187784799</v>
      </c>
      <c r="AL52">
        <v>0.78319255252569098</v>
      </c>
      <c r="AM52" t="s">
        <v>73</v>
      </c>
      <c r="AN52" t="s">
        <v>73</v>
      </c>
      <c r="AO52" t="s">
        <v>74</v>
      </c>
      <c r="AP52" t="s">
        <v>72</v>
      </c>
      <c r="AQ52">
        <v>79</v>
      </c>
    </row>
    <row r="53" spans="1:43" x14ac:dyDescent="0.2">
      <c r="A53">
        <v>-0.73848152160644498</v>
      </c>
      <c r="B53">
        <v>-9.0227127075195299E-2</v>
      </c>
      <c r="C53">
        <v>-0.10487556457519499</v>
      </c>
      <c r="D53">
        <v>-2.13470458984375E-2</v>
      </c>
      <c r="E53">
        <v>-0.27199745178222701</v>
      </c>
      <c r="F53">
        <v>-0.33610153198242199</v>
      </c>
      <c r="G53">
        <v>-0.37963294982910201</v>
      </c>
      <c r="H53">
        <v>0.98217010498046897</v>
      </c>
      <c r="I53">
        <v>0.98873138427734397</v>
      </c>
      <c r="J53">
        <v>0.52184867858886697</v>
      </c>
      <c r="K53">
        <v>0.26732826232910201</v>
      </c>
      <c r="L53">
        <v>0.54653739929199197</v>
      </c>
      <c r="M53">
        <v>2.13470458984375E-2</v>
      </c>
      <c r="N53">
        <v>0.60295677185058605</v>
      </c>
      <c r="R53">
        <v>-1</v>
      </c>
      <c r="V53">
        <v>25</v>
      </c>
      <c r="W53">
        <v>25</v>
      </c>
      <c r="X53">
        <v>15</v>
      </c>
      <c r="Y53">
        <v>65.2</v>
      </c>
      <c r="Z53">
        <v>65.2</v>
      </c>
      <c r="AA53">
        <v>41</v>
      </c>
      <c r="AB53">
        <v>46.914000000000001</v>
      </c>
      <c r="AC53">
        <v>0</v>
      </c>
      <c r="AD53">
        <v>323.31</v>
      </c>
      <c r="AE53">
        <v>13752000000</v>
      </c>
      <c r="AF53">
        <v>1309</v>
      </c>
      <c r="AG53">
        <v>0.106471020517796</v>
      </c>
      <c r="AH53">
        <v>-5.8924992879231801E-2</v>
      </c>
      <c r="AI53">
        <v>-0.29121565164116697</v>
      </c>
      <c r="AJ53">
        <v>0.51712210094588495</v>
      </c>
      <c r="AK53">
        <v>0.29973920186360697</v>
      </c>
      <c r="AL53">
        <v>1.14510174684832</v>
      </c>
      <c r="AM53" t="s">
        <v>96</v>
      </c>
      <c r="AN53" t="s">
        <v>96</v>
      </c>
      <c r="AO53" t="s">
        <v>97</v>
      </c>
      <c r="AP53" t="s">
        <v>95</v>
      </c>
      <c r="AQ53">
        <v>80</v>
      </c>
    </row>
    <row r="54" spans="1:43" x14ac:dyDescent="0.2">
      <c r="A54">
        <v>-1.64101302623749</v>
      </c>
      <c r="B54">
        <v>-2.2680187225341801</v>
      </c>
      <c r="C54">
        <v>-1.37982738018036</v>
      </c>
      <c r="D54">
        <v>-1.6793583631515501</v>
      </c>
      <c r="E54">
        <v>-1.77132821083069</v>
      </c>
      <c r="F54">
        <v>-1.14768779277802</v>
      </c>
      <c r="G54">
        <v>-1.8419655561447099</v>
      </c>
      <c r="H54">
        <v>0.113445281982422</v>
      </c>
      <c r="I54">
        <v>0</v>
      </c>
      <c r="J54">
        <v>-0.51457405090331998</v>
      </c>
      <c r="K54">
        <v>4.9802780151367201E-2</v>
      </c>
      <c r="L54">
        <v>-0.22996139526367201</v>
      </c>
      <c r="M54">
        <v>-0.21309471130371099</v>
      </c>
      <c r="N54">
        <v>0.21201133728027299</v>
      </c>
      <c r="R54">
        <v>-1</v>
      </c>
      <c r="V54">
        <v>7</v>
      </c>
      <c r="W54">
        <v>7</v>
      </c>
      <c r="X54">
        <v>7</v>
      </c>
      <c r="Y54">
        <v>25.1</v>
      </c>
      <c r="Z54">
        <v>25.1</v>
      </c>
      <c r="AA54">
        <v>25.1</v>
      </c>
      <c r="AB54">
        <v>41.728000000000002</v>
      </c>
      <c r="AC54">
        <v>0</v>
      </c>
      <c r="AD54">
        <v>54.63</v>
      </c>
      <c r="AE54">
        <v>102600000</v>
      </c>
      <c r="AF54">
        <v>19</v>
      </c>
      <c r="AG54" t="s">
        <v>22</v>
      </c>
      <c r="AH54">
        <v>0</v>
      </c>
      <c r="AI54" t="s">
        <v>22</v>
      </c>
      <c r="AJ54">
        <v>1.7391709501315598E-2</v>
      </c>
      <c r="AK54">
        <v>-1.08165740966797E-2</v>
      </c>
      <c r="AL54">
        <v>-5.1732043928593603E-2</v>
      </c>
      <c r="AM54" t="s">
        <v>443</v>
      </c>
      <c r="AN54" t="s">
        <v>443</v>
      </c>
      <c r="AO54" t="s">
        <v>444</v>
      </c>
      <c r="AP54" t="s">
        <v>445</v>
      </c>
      <c r="AQ54">
        <v>640</v>
      </c>
    </row>
    <row r="55" spans="1:43" x14ac:dyDescent="0.2">
      <c r="A55">
        <v>-1.1318926811218299</v>
      </c>
      <c r="B55">
        <v>1.17214059829712</v>
      </c>
      <c r="C55">
        <v>-2.3781063556671098</v>
      </c>
      <c r="D55">
        <v>0.45999860763549799</v>
      </c>
      <c r="E55">
        <v>0.49047231674194303</v>
      </c>
      <c r="F55">
        <v>-0.50829553604125999</v>
      </c>
      <c r="G55">
        <v>-1.9713897705078101</v>
      </c>
      <c r="H55">
        <v>-1.8933068513870199</v>
      </c>
      <c r="I55">
        <v>0.54375314712524403</v>
      </c>
      <c r="J55">
        <v>-1.18127346038818</v>
      </c>
      <c r="K55">
        <v>-0.26095056533813499</v>
      </c>
      <c r="L55">
        <v>5.96871376037598E-2</v>
      </c>
      <c r="M55">
        <v>-0.50535249710082997</v>
      </c>
      <c r="N55">
        <v>-5.96871376037598E-2</v>
      </c>
      <c r="R55">
        <v>-1</v>
      </c>
      <c r="V55">
        <v>36</v>
      </c>
      <c r="W55">
        <v>36</v>
      </c>
      <c r="X55">
        <v>36</v>
      </c>
      <c r="Y55">
        <v>20.5</v>
      </c>
      <c r="Z55">
        <v>20.5</v>
      </c>
      <c r="AA55">
        <v>20.5</v>
      </c>
      <c r="AB55">
        <v>228.69</v>
      </c>
      <c r="AC55">
        <v>0</v>
      </c>
      <c r="AD55">
        <v>236.07</v>
      </c>
      <c r="AE55">
        <v>225730000</v>
      </c>
      <c r="AF55">
        <v>64</v>
      </c>
      <c r="AG55">
        <v>0.134011025717299</v>
      </c>
      <c r="AH55">
        <v>-0.39698255062103299</v>
      </c>
      <c r="AI55">
        <v>-0.35866144277628997</v>
      </c>
      <c r="AJ55">
        <v>0.34732048618149203</v>
      </c>
      <c r="AK55">
        <v>-0.52949360013008095</v>
      </c>
      <c r="AL55">
        <v>-0.82014726716131803</v>
      </c>
      <c r="AM55" t="s">
        <v>240</v>
      </c>
      <c r="AN55" t="s">
        <v>240</v>
      </c>
      <c r="AO55" t="s">
        <v>241</v>
      </c>
      <c r="AP55" t="s">
        <v>239</v>
      </c>
      <c r="AQ55">
        <v>134</v>
      </c>
    </row>
    <row r="56" spans="1:43" x14ac:dyDescent="0.2">
      <c r="A56">
        <v>1.38851070404053</v>
      </c>
      <c r="B56">
        <v>0.37266063690185502</v>
      </c>
      <c r="C56">
        <v>-1.4859647750854501</v>
      </c>
      <c r="D56">
        <v>1.20289134979248</v>
      </c>
      <c r="E56">
        <v>0.81850147247314498</v>
      </c>
      <c r="F56">
        <v>-1.42175769805908</v>
      </c>
      <c r="G56">
        <v>-1.9334628582000699</v>
      </c>
      <c r="H56">
        <v>-0.163472175598145</v>
      </c>
      <c r="I56">
        <v>-2.0178368091583301</v>
      </c>
      <c r="J56">
        <v>0.163472175598145</v>
      </c>
      <c r="K56">
        <v>-0.37843418121337902</v>
      </c>
      <c r="L56">
        <v>1.23030185699463</v>
      </c>
      <c r="M56">
        <v>-1.6055536270141599</v>
      </c>
      <c r="N56">
        <v>-0.61406993865966797</v>
      </c>
      <c r="R56">
        <v>-1</v>
      </c>
      <c r="V56">
        <v>47</v>
      </c>
      <c r="W56">
        <v>47</v>
      </c>
      <c r="X56">
        <v>47</v>
      </c>
      <c r="Y56">
        <v>30.9</v>
      </c>
      <c r="Z56">
        <v>30.9</v>
      </c>
      <c r="AA56">
        <v>30.9</v>
      </c>
      <c r="AB56">
        <v>206.94</v>
      </c>
      <c r="AC56">
        <v>0</v>
      </c>
      <c r="AD56">
        <v>323.31</v>
      </c>
      <c r="AE56">
        <v>590390000</v>
      </c>
      <c r="AF56">
        <v>106</v>
      </c>
      <c r="AG56">
        <v>0.136326514111903</v>
      </c>
      <c r="AH56">
        <v>0.42519245545069401</v>
      </c>
      <c r="AI56">
        <v>0.364219603928713</v>
      </c>
      <c r="AJ56">
        <v>0.10940475602996701</v>
      </c>
      <c r="AK56">
        <v>-0.26929384469986001</v>
      </c>
      <c r="AL56">
        <v>-0.29852365309802298</v>
      </c>
      <c r="AM56" t="s">
        <v>79</v>
      </c>
      <c r="AN56" t="s">
        <v>79</v>
      </c>
      <c r="AO56" t="s">
        <v>80</v>
      </c>
      <c r="AP56" t="s">
        <v>78</v>
      </c>
      <c r="AQ56">
        <v>270</v>
      </c>
    </row>
    <row r="57" spans="1:43" x14ac:dyDescent="0.2">
      <c r="A57">
        <v>0.986602783203125</v>
      </c>
      <c r="B57">
        <v>0.94091606140136697</v>
      </c>
      <c r="C57">
        <v>0.125862121582031</v>
      </c>
      <c r="D57">
        <v>0.21554374694824199</v>
      </c>
      <c r="E57">
        <v>0.20176124572753901</v>
      </c>
      <c r="F57">
        <v>-0.47304344177246099</v>
      </c>
      <c r="G57">
        <v>-0.125862121582031</v>
      </c>
      <c r="H57">
        <v>0.50919151306152299</v>
      </c>
      <c r="I57">
        <v>-0.29779243469238298</v>
      </c>
      <c r="J57">
        <v>0.48288917541503901</v>
      </c>
      <c r="K57">
        <v>-0.15958023071289101</v>
      </c>
      <c r="L57">
        <v>-0.53958702087402299</v>
      </c>
      <c r="M57">
        <v>-0.22247314453125</v>
      </c>
      <c r="N57">
        <v>-0.43150520324706998</v>
      </c>
      <c r="R57">
        <v>-1</v>
      </c>
      <c r="V57">
        <v>15</v>
      </c>
      <c r="W57">
        <v>15</v>
      </c>
      <c r="X57">
        <v>15</v>
      </c>
      <c r="Y57">
        <v>52.4</v>
      </c>
      <c r="Z57">
        <v>52.4</v>
      </c>
      <c r="AA57">
        <v>52.4</v>
      </c>
      <c r="AB57">
        <v>39.619999999999997</v>
      </c>
      <c r="AC57">
        <v>0</v>
      </c>
      <c r="AD57">
        <v>323.31</v>
      </c>
      <c r="AE57">
        <v>3124600000</v>
      </c>
      <c r="AF57">
        <v>277</v>
      </c>
      <c r="AG57">
        <v>1.2144181467189801</v>
      </c>
      <c r="AH57">
        <v>0.72986046473185195</v>
      </c>
      <c r="AI57">
        <v>2.4077240573317198</v>
      </c>
      <c r="AJ57">
        <v>1.0088048264974201</v>
      </c>
      <c r="AK57">
        <v>0.531532128651937</v>
      </c>
      <c r="AL57">
        <v>2.0309452308449498</v>
      </c>
      <c r="AM57" t="s">
        <v>357</v>
      </c>
      <c r="AN57" t="s">
        <v>357</v>
      </c>
      <c r="AO57" t="s">
        <v>358</v>
      </c>
      <c r="AP57" t="s">
        <v>356</v>
      </c>
      <c r="AQ57">
        <v>221</v>
      </c>
    </row>
    <row r="58" spans="1:43" x14ac:dyDescent="0.2">
      <c r="A58">
        <v>-1.8196099996566799</v>
      </c>
      <c r="B58">
        <v>-1.8412048816680899</v>
      </c>
      <c r="C58">
        <v>-2.4995744228363002</v>
      </c>
      <c r="D58">
        <v>-1.71681439876556</v>
      </c>
      <c r="E58">
        <v>-2.1650204658508301</v>
      </c>
      <c r="F58">
        <v>-1.80502021312714</v>
      </c>
      <c r="G58">
        <v>-2.2764201164245601</v>
      </c>
      <c r="H58">
        <v>1.1246910095214799</v>
      </c>
      <c r="I58">
        <v>-1.86767578125E-2</v>
      </c>
      <c r="J58">
        <v>1.4871864318847701</v>
      </c>
      <c r="K58">
        <v>0.309982299804688</v>
      </c>
      <c r="L58">
        <v>-2.2890090942382799E-2</v>
      </c>
      <c r="M58">
        <v>0</v>
      </c>
      <c r="N58">
        <v>-5.5452346801757799E-2</v>
      </c>
      <c r="R58">
        <v>-1</v>
      </c>
      <c r="V58">
        <v>6</v>
      </c>
      <c r="W58">
        <v>6</v>
      </c>
      <c r="X58">
        <v>6</v>
      </c>
      <c r="Y58">
        <v>11.8</v>
      </c>
      <c r="Z58">
        <v>11.8</v>
      </c>
      <c r="AA58">
        <v>11.8</v>
      </c>
      <c r="AB58">
        <v>65.989000000000004</v>
      </c>
      <c r="AC58">
        <v>0</v>
      </c>
      <c r="AD58">
        <v>19.337</v>
      </c>
      <c r="AE58">
        <v>32731000</v>
      </c>
      <c r="AF58">
        <v>14</v>
      </c>
      <c r="AG58" t="s">
        <v>22</v>
      </c>
      <c r="AH58">
        <v>0</v>
      </c>
      <c r="AI58" t="s">
        <v>22</v>
      </c>
      <c r="AJ58">
        <v>0.88983145598176105</v>
      </c>
      <c r="AK58">
        <v>0.75190989176432299</v>
      </c>
      <c r="AL58">
        <v>1.8171862428369101</v>
      </c>
      <c r="AM58" t="s">
        <v>446</v>
      </c>
      <c r="AN58" t="s">
        <v>446</v>
      </c>
      <c r="AO58" t="s">
        <v>447</v>
      </c>
      <c r="AP58" t="s">
        <v>448</v>
      </c>
      <c r="AQ58">
        <v>809</v>
      </c>
    </row>
    <row r="59" spans="1:43" x14ac:dyDescent="0.2">
      <c r="A59">
        <v>-0.99007606506347701</v>
      </c>
      <c r="B59">
        <v>0</v>
      </c>
      <c r="C59">
        <v>-2.45856785774231</v>
      </c>
      <c r="D59">
        <v>0.71018218994140603</v>
      </c>
      <c r="E59">
        <v>0.45337486267089799</v>
      </c>
      <c r="F59">
        <v>0.24602127075195299</v>
      </c>
      <c r="G59">
        <v>-0.12681961059570299</v>
      </c>
      <c r="H59">
        <v>-0.52914237976074197</v>
      </c>
      <c r="I59">
        <v>-2.49614357948303</v>
      </c>
      <c r="J59">
        <v>-1.4754339456558201</v>
      </c>
      <c r="K59">
        <v>-1.8419349193573</v>
      </c>
      <c r="L59">
        <v>1.44481658935547E-2</v>
      </c>
      <c r="M59">
        <v>-2.0988464355468799E-2</v>
      </c>
      <c r="N59">
        <v>-1.5996915102005</v>
      </c>
      <c r="R59">
        <v>-1</v>
      </c>
      <c r="V59">
        <v>19</v>
      </c>
      <c r="W59">
        <v>19</v>
      </c>
      <c r="X59">
        <v>12</v>
      </c>
      <c r="Y59">
        <v>55.1</v>
      </c>
      <c r="Z59">
        <v>55.1</v>
      </c>
      <c r="AA59">
        <v>40.299999999999997</v>
      </c>
      <c r="AB59">
        <v>49.569000000000003</v>
      </c>
      <c r="AC59">
        <v>0</v>
      </c>
      <c r="AD59">
        <v>323.31</v>
      </c>
      <c r="AE59">
        <v>365370000</v>
      </c>
      <c r="AF59">
        <v>74</v>
      </c>
      <c r="AG59">
        <v>1.1683823089941801</v>
      </c>
      <c r="AH59">
        <v>-1.4702376524607299</v>
      </c>
      <c r="AI59">
        <v>-2.32227931751672</v>
      </c>
      <c r="AJ59">
        <v>0.76473187628661399</v>
      </c>
      <c r="AK59">
        <v>-1.0502531031767499</v>
      </c>
      <c r="AL59">
        <v>-1.5936438147856999</v>
      </c>
      <c r="AM59" t="s">
        <v>193</v>
      </c>
      <c r="AN59" t="s">
        <v>193</v>
      </c>
      <c r="AO59" t="s">
        <v>194</v>
      </c>
      <c r="AP59" t="s">
        <v>192</v>
      </c>
      <c r="AQ59">
        <v>146</v>
      </c>
    </row>
    <row r="60" spans="1:43" x14ac:dyDescent="0.2">
      <c r="A60">
        <v>-1.4144191741943399</v>
      </c>
      <c r="B60">
        <v>2.6364669799804701</v>
      </c>
      <c r="C60">
        <v>-0.67304039001464799</v>
      </c>
      <c r="D60">
        <v>-1.2314815521240201</v>
      </c>
      <c r="E60">
        <v>2.47481346130371</v>
      </c>
      <c r="F60">
        <v>-1.51755714416504</v>
      </c>
      <c r="G60">
        <v>-1.29675388336182</v>
      </c>
      <c r="H60">
        <v>0.53587532043456998</v>
      </c>
      <c r="I60">
        <v>0.65339660644531306</v>
      </c>
      <c r="J60">
        <v>-0.89204025268554699</v>
      </c>
      <c r="K60">
        <v>9.0656280517578097E-2</v>
      </c>
      <c r="L60">
        <v>4.1933059692382799E-2</v>
      </c>
      <c r="M60">
        <v>-0.59364128112793002</v>
      </c>
      <c r="N60">
        <v>0</v>
      </c>
      <c r="R60">
        <v>-1</v>
      </c>
      <c r="V60">
        <v>8</v>
      </c>
      <c r="W60">
        <v>8</v>
      </c>
      <c r="X60">
        <v>8</v>
      </c>
      <c r="Y60">
        <v>31.4</v>
      </c>
      <c r="Z60">
        <v>31.4</v>
      </c>
      <c r="AA60">
        <v>31.4</v>
      </c>
      <c r="AB60">
        <v>35.906999999999996</v>
      </c>
      <c r="AC60">
        <v>0</v>
      </c>
      <c r="AD60">
        <v>55.932000000000002</v>
      </c>
      <c r="AE60">
        <v>4012400000</v>
      </c>
      <c r="AF60">
        <v>71</v>
      </c>
      <c r="AG60">
        <v>0.140418169753183</v>
      </c>
      <c r="AH60">
        <v>0.57574725151062001</v>
      </c>
      <c r="AI60">
        <v>0.37400116814817902</v>
      </c>
      <c r="AJ60">
        <v>0.25211637441106299</v>
      </c>
      <c r="AK60">
        <v>0.28087472915649397</v>
      </c>
      <c r="AL60">
        <v>0.62462992760214298</v>
      </c>
      <c r="AM60" t="s">
        <v>449</v>
      </c>
      <c r="AN60" t="s">
        <v>449</v>
      </c>
      <c r="AO60" t="s">
        <v>450</v>
      </c>
      <c r="AP60" t="s">
        <v>451</v>
      </c>
      <c r="AQ60">
        <v>425</v>
      </c>
    </row>
    <row r="61" spans="1:43" x14ac:dyDescent="0.2">
      <c r="A61">
        <v>-0.52047348022460904</v>
      </c>
      <c r="B61">
        <v>-2.0091793537139901</v>
      </c>
      <c r="C61">
        <v>-6.0327529907226597E-2</v>
      </c>
      <c r="D61">
        <v>-0.55591964721679699</v>
      </c>
      <c r="E61">
        <v>-0.49265480041503901</v>
      </c>
      <c r="F61">
        <v>-2.0016188621521001</v>
      </c>
      <c r="G61">
        <v>-2.09522652626038</v>
      </c>
      <c r="H61">
        <v>0.50572586059570301</v>
      </c>
      <c r="I61">
        <v>0.29743385314941401</v>
      </c>
      <c r="J61">
        <v>-0.26310157775878901</v>
      </c>
      <c r="K61">
        <v>0</v>
      </c>
      <c r="L61">
        <v>1.4208126068115201</v>
      </c>
      <c r="M61">
        <v>1.7318801879882799</v>
      </c>
      <c r="N61">
        <v>0.76265525817871105</v>
      </c>
      <c r="R61">
        <v>-1</v>
      </c>
      <c r="T61" t="s">
        <v>21</v>
      </c>
      <c r="U61" t="s">
        <v>381</v>
      </c>
      <c r="V61">
        <v>10</v>
      </c>
      <c r="W61">
        <v>10</v>
      </c>
      <c r="X61">
        <v>10</v>
      </c>
      <c r="Y61">
        <v>25.8</v>
      </c>
      <c r="Z61">
        <v>25.8</v>
      </c>
      <c r="AA61">
        <v>25.8</v>
      </c>
      <c r="AB61">
        <v>55.377000000000002</v>
      </c>
      <c r="AC61">
        <v>0</v>
      </c>
      <c r="AD61">
        <v>73.268000000000001</v>
      </c>
      <c r="AE61">
        <v>212170000</v>
      </c>
      <c r="AF61">
        <v>45</v>
      </c>
      <c r="AG61">
        <v>0.235994527434469</v>
      </c>
      <c r="AH61">
        <v>0.42302817106246898</v>
      </c>
      <c r="AI61">
        <v>0.59011608030464402</v>
      </c>
      <c r="AJ61">
        <v>1.88060271063895</v>
      </c>
      <c r="AK61">
        <v>-1.17010148366292</v>
      </c>
      <c r="AL61">
        <v>-3.7595007780443499</v>
      </c>
      <c r="AM61" t="s">
        <v>176</v>
      </c>
      <c r="AN61" t="s">
        <v>176</v>
      </c>
      <c r="AO61" t="s">
        <v>177</v>
      </c>
      <c r="AP61" t="s">
        <v>175</v>
      </c>
      <c r="AQ61">
        <v>263</v>
      </c>
    </row>
    <row r="62" spans="1:43" x14ac:dyDescent="0.2">
      <c r="A62">
        <v>-1.83193576335907</v>
      </c>
      <c r="B62">
        <v>0.78055381774902299</v>
      </c>
      <c r="C62">
        <v>-0.10655021667480501</v>
      </c>
      <c r="D62">
        <v>-1.4084763526916499</v>
      </c>
      <c r="E62">
        <v>0.64129447937011697</v>
      </c>
      <c r="F62">
        <v>-1.70509588718414</v>
      </c>
      <c r="G62">
        <v>-2.1230719089508101</v>
      </c>
      <c r="H62">
        <v>0.87364578247070301</v>
      </c>
      <c r="I62">
        <v>-1.8914831876754801</v>
      </c>
      <c r="J62">
        <v>0</v>
      </c>
      <c r="K62">
        <v>0.35434341430664101</v>
      </c>
      <c r="L62">
        <v>-0.37813186645507801</v>
      </c>
      <c r="M62">
        <v>-0.42957878112793002</v>
      </c>
      <c r="N62">
        <v>-0.19673347473144501</v>
      </c>
      <c r="R62">
        <v>-1</v>
      </c>
      <c r="V62">
        <v>10</v>
      </c>
      <c r="W62">
        <v>10</v>
      </c>
      <c r="X62">
        <v>10</v>
      </c>
      <c r="Y62">
        <v>5.9</v>
      </c>
      <c r="Z62">
        <v>5.9</v>
      </c>
      <c r="AA62">
        <v>5.9</v>
      </c>
      <c r="AB62">
        <v>238.1</v>
      </c>
      <c r="AC62">
        <v>0</v>
      </c>
      <c r="AD62">
        <v>31.46</v>
      </c>
      <c r="AE62">
        <v>503550000</v>
      </c>
      <c r="AF62">
        <v>18</v>
      </c>
      <c r="AG62">
        <v>0.330590310429005</v>
      </c>
      <c r="AH62">
        <v>0.76286002993583701</v>
      </c>
      <c r="AI62">
        <v>0.78668026734848395</v>
      </c>
      <c r="AJ62">
        <v>8.4770743987175504E-2</v>
      </c>
      <c r="AK62">
        <v>0.16894120971361801</v>
      </c>
      <c r="AL62">
        <v>0.236161170827006</v>
      </c>
      <c r="AM62" t="s">
        <v>246</v>
      </c>
      <c r="AN62" t="s">
        <v>246</v>
      </c>
      <c r="AO62" t="s">
        <v>247</v>
      </c>
      <c r="AP62" t="s">
        <v>245</v>
      </c>
      <c r="AQ62">
        <v>898</v>
      </c>
    </row>
    <row r="63" spans="1:43" x14ac:dyDescent="0.2">
      <c r="A63">
        <v>-1.7658895254135101</v>
      </c>
      <c r="B63">
        <v>-2.2336773872375502</v>
      </c>
      <c r="C63">
        <v>0.40876579284668002</v>
      </c>
      <c r="D63">
        <v>-0.83757019042968806</v>
      </c>
      <c r="E63">
        <v>-1.0891094207763701</v>
      </c>
      <c r="F63">
        <v>0</v>
      </c>
      <c r="G63">
        <v>-1.67699682712555</v>
      </c>
      <c r="H63">
        <v>0.83351325988769498</v>
      </c>
      <c r="I63">
        <v>-2.0608870983123802</v>
      </c>
      <c r="J63">
        <v>-1.51339530944824</v>
      </c>
      <c r="K63">
        <v>-0.75041770935058605</v>
      </c>
      <c r="L63">
        <v>-0.37173843383789101</v>
      </c>
      <c r="M63">
        <v>0.81872749328613303</v>
      </c>
      <c r="N63">
        <v>5.8580398559570299E-2</v>
      </c>
      <c r="R63">
        <v>-1</v>
      </c>
      <c r="V63">
        <v>21</v>
      </c>
      <c r="W63">
        <v>21</v>
      </c>
      <c r="X63">
        <v>21</v>
      </c>
      <c r="Y63">
        <v>48.9</v>
      </c>
      <c r="Z63">
        <v>48.9</v>
      </c>
      <c r="AA63">
        <v>48.9</v>
      </c>
      <c r="AB63">
        <v>53.542999999999999</v>
      </c>
      <c r="AC63">
        <v>0</v>
      </c>
      <c r="AD63">
        <v>204.64</v>
      </c>
      <c r="AE63">
        <v>459430000</v>
      </c>
      <c r="AF63">
        <v>92</v>
      </c>
      <c r="AG63">
        <v>0.13953948005801001</v>
      </c>
      <c r="AH63">
        <v>-0.29601459701855998</v>
      </c>
      <c r="AI63">
        <v>-0.37190484442861799</v>
      </c>
      <c r="AJ63">
        <v>0.60313708209782801</v>
      </c>
      <c r="AK63">
        <v>-1.04131986697515</v>
      </c>
      <c r="AL63">
        <v>-1.3029072129295101</v>
      </c>
      <c r="AM63" t="s">
        <v>452</v>
      </c>
      <c r="AN63" t="s">
        <v>349</v>
      </c>
      <c r="AO63" t="s">
        <v>350</v>
      </c>
      <c r="AP63" t="s">
        <v>348</v>
      </c>
      <c r="AQ63">
        <v>541</v>
      </c>
    </row>
    <row r="64" spans="1:43" x14ac:dyDescent="0.2">
      <c r="A64">
        <v>-1.65167772769928</v>
      </c>
      <c r="B64">
        <v>-1.6913647651672401</v>
      </c>
      <c r="C64">
        <v>-1.22589111328125</v>
      </c>
      <c r="D64">
        <v>-1.0840606689453101</v>
      </c>
      <c r="E64">
        <v>-1.86108386516571</v>
      </c>
      <c r="F64">
        <v>-2.19761991500854</v>
      </c>
      <c r="G64">
        <v>-2.6404864788055402</v>
      </c>
      <c r="H64">
        <v>1.3846263885498</v>
      </c>
      <c r="I64">
        <v>0</v>
      </c>
      <c r="J64">
        <v>0.94853782653808605</v>
      </c>
      <c r="K64">
        <v>0.12305259704589799</v>
      </c>
      <c r="L64">
        <v>-0.11654090881347701</v>
      </c>
      <c r="M64">
        <v>-1.6898227930069001</v>
      </c>
      <c r="N64">
        <v>-1.1968365907669101</v>
      </c>
      <c r="R64">
        <v>-1</v>
      </c>
      <c r="T64" t="s">
        <v>21</v>
      </c>
      <c r="U64" t="s">
        <v>381</v>
      </c>
      <c r="V64">
        <v>9</v>
      </c>
      <c r="W64">
        <v>9</v>
      </c>
      <c r="X64">
        <v>8</v>
      </c>
      <c r="Y64">
        <v>28.4</v>
      </c>
      <c r="Z64">
        <v>28.4</v>
      </c>
      <c r="AA64">
        <v>24.6</v>
      </c>
      <c r="AB64">
        <v>42.868000000000002</v>
      </c>
      <c r="AC64">
        <v>0</v>
      </c>
      <c r="AD64">
        <v>63.079000000000001</v>
      </c>
      <c r="AE64">
        <v>143600000</v>
      </c>
      <c r="AF64">
        <v>29</v>
      </c>
      <c r="AG64">
        <v>0.458599133332178</v>
      </c>
      <c r="AH64">
        <v>0.42283486326535502</v>
      </c>
      <c r="AI64">
        <v>1.03559157959854</v>
      </c>
      <c r="AJ64">
        <v>1.4822860548971</v>
      </c>
      <c r="AK64">
        <v>1.6151209672292099</v>
      </c>
      <c r="AL64">
        <v>2.92194465787958</v>
      </c>
      <c r="AM64" t="s">
        <v>252</v>
      </c>
      <c r="AN64" t="s">
        <v>252</v>
      </c>
      <c r="AO64" t="s">
        <v>253</v>
      </c>
      <c r="AP64" t="s">
        <v>251</v>
      </c>
      <c r="AQ64">
        <v>760</v>
      </c>
    </row>
    <row r="65" spans="1:43" x14ac:dyDescent="0.2">
      <c r="A65">
        <v>-0.39248085021972701</v>
      </c>
      <c r="B65">
        <v>1.7644882202148399E-2</v>
      </c>
      <c r="C65">
        <v>-0.50125885009765603</v>
      </c>
      <c r="D65">
        <v>-0.79008102416992199</v>
      </c>
      <c r="E65">
        <v>-0.91760444641113303</v>
      </c>
      <c r="F65">
        <v>-1.11039161682129</v>
      </c>
      <c r="G65">
        <v>2.6865005493164101E-2</v>
      </c>
      <c r="H65">
        <v>1.09531402587891</v>
      </c>
      <c r="I65">
        <v>0.44605064392089799</v>
      </c>
      <c r="J65">
        <v>-1.7644882202148399E-2</v>
      </c>
      <c r="K65">
        <v>-0.35831832885742199</v>
      </c>
      <c r="L65">
        <v>0.78905105590820301</v>
      </c>
      <c r="M65">
        <v>1.1122455596923799</v>
      </c>
      <c r="N65">
        <v>0.81554222106933605</v>
      </c>
      <c r="R65">
        <v>-1</v>
      </c>
      <c r="V65">
        <v>10</v>
      </c>
      <c r="W65">
        <v>10</v>
      </c>
      <c r="X65">
        <v>10</v>
      </c>
      <c r="Y65">
        <v>62.3</v>
      </c>
      <c r="Z65">
        <v>62.3</v>
      </c>
      <c r="AA65">
        <v>62.3</v>
      </c>
      <c r="AB65">
        <v>27.608000000000001</v>
      </c>
      <c r="AC65">
        <v>0</v>
      </c>
      <c r="AD65">
        <v>151.24</v>
      </c>
      <c r="AE65">
        <v>538710000</v>
      </c>
      <c r="AF65">
        <v>145</v>
      </c>
      <c r="AG65">
        <v>0.57459033353451205</v>
      </c>
      <c r="AH65">
        <v>0.40577141443888298</v>
      </c>
      <c r="AI65">
        <v>1.2508718616280701</v>
      </c>
      <c r="AJ65">
        <v>0.77225011400480303</v>
      </c>
      <c r="AK65">
        <v>-0.61426258087158203</v>
      </c>
      <c r="AL65">
        <v>-1.6070817809245601</v>
      </c>
      <c r="AM65" t="s">
        <v>453</v>
      </c>
      <c r="AN65" t="s">
        <v>453</v>
      </c>
      <c r="AO65" t="s">
        <v>454</v>
      </c>
      <c r="AP65" t="s">
        <v>455</v>
      </c>
      <c r="AQ65">
        <v>85</v>
      </c>
    </row>
    <row r="66" spans="1:43" x14ac:dyDescent="0.2">
      <c r="A66">
        <v>0.11640739440918001</v>
      </c>
      <c r="B66">
        <v>0</v>
      </c>
      <c r="C66">
        <v>0.62969970703125</v>
      </c>
      <c r="D66">
        <v>-0.27848434448242199</v>
      </c>
      <c r="E66">
        <v>-0.17894935607910201</v>
      </c>
      <c r="F66">
        <v>-3.5348892211914097E-2</v>
      </c>
      <c r="G66">
        <v>0.51812362670898404</v>
      </c>
      <c r="H66">
        <v>-2.41857981681824</v>
      </c>
      <c r="I66">
        <v>-1.7013857364654501</v>
      </c>
      <c r="J66">
        <v>-1.7884726524353001</v>
      </c>
      <c r="K66">
        <v>-2.61446189880371</v>
      </c>
      <c r="L66">
        <v>-1.47978579998016</v>
      </c>
      <c r="M66">
        <v>-1.4232938289642301</v>
      </c>
      <c r="N66">
        <v>-1.2270365953445399</v>
      </c>
      <c r="R66">
        <v>-1</v>
      </c>
      <c r="V66">
        <v>11</v>
      </c>
      <c r="W66">
        <v>11</v>
      </c>
      <c r="X66">
        <v>8</v>
      </c>
      <c r="Y66">
        <v>39.200000000000003</v>
      </c>
      <c r="Z66">
        <v>39.200000000000003</v>
      </c>
      <c r="AA66">
        <v>28.8</v>
      </c>
      <c r="AB66">
        <v>27.946999999999999</v>
      </c>
      <c r="AC66">
        <v>0</v>
      </c>
      <c r="AD66">
        <v>96.055000000000007</v>
      </c>
      <c r="AE66">
        <v>255360000</v>
      </c>
      <c r="AF66">
        <v>26</v>
      </c>
      <c r="AG66">
        <v>0.39472267785113702</v>
      </c>
      <c r="AH66">
        <v>0.24236710866292299</v>
      </c>
      <c r="AI66">
        <v>0.91330200822526597</v>
      </c>
      <c r="AJ66" t="s">
        <v>22</v>
      </c>
      <c r="AK66">
        <v>0</v>
      </c>
      <c r="AL66" t="s">
        <v>22</v>
      </c>
      <c r="AM66" t="s">
        <v>456</v>
      </c>
      <c r="AN66" t="s">
        <v>456</v>
      </c>
      <c r="AO66" t="s">
        <v>457</v>
      </c>
      <c r="AP66" t="s">
        <v>458</v>
      </c>
      <c r="AQ66">
        <v>639</v>
      </c>
    </row>
    <row r="67" spans="1:43" x14ac:dyDescent="0.2">
      <c r="A67">
        <v>-0.61314868927001998</v>
      </c>
      <c r="B67">
        <v>-0.95830059051513705</v>
      </c>
      <c r="C67">
        <v>0.79714488983154297</v>
      </c>
      <c r="D67">
        <v>-0.429425239562988</v>
      </c>
      <c r="E67">
        <v>0.241719245910645</v>
      </c>
      <c r="F67">
        <v>5.9327125549316399E-2</v>
      </c>
      <c r="G67">
        <v>-1.0759248733520499</v>
      </c>
      <c r="H67">
        <v>0.37362194061279302</v>
      </c>
      <c r="I67">
        <v>-0.76526927947998002</v>
      </c>
      <c r="J67">
        <v>-0.268506050109863</v>
      </c>
      <c r="K67">
        <v>-5.9327125549316399E-2</v>
      </c>
      <c r="L67">
        <v>0.72406673431396495</v>
      </c>
      <c r="M67">
        <v>0.59535121917724598</v>
      </c>
      <c r="N67">
        <v>0.42826938629150402</v>
      </c>
      <c r="R67">
        <v>-1</v>
      </c>
      <c r="T67" t="s">
        <v>21</v>
      </c>
      <c r="U67" t="s">
        <v>381</v>
      </c>
      <c r="V67">
        <v>21</v>
      </c>
      <c r="W67">
        <v>21</v>
      </c>
      <c r="X67">
        <v>21</v>
      </c>
      <c r="Y67">
        <v>32.200000000000003</v>
      </c>
      <c r="Z67">
        <v>32.200000000000003</v>
      </c>
      <c r="AA67">
        <v>32.200000000000003</v>
      </c>
      <c r="AB67">
        <v>80.841999999999999</v>
      </c>
      <c r="AC67">
        <v>0</v>
      </c>
      <c r="AD67">
        <v>126.98</v>
      </c>
      <c r="AE67">
        <v>367230000</v>
      </c>
      <c r="AF67">
        <v>92</v>
      </c>
      <c r="AG67">
        <v>2.56332842344364E-2</v>
      </c>
      <c r="AH67">
        <v>4.2974472045898403E-2</v>
      </c>
      <c r="AI67">
        <v>7.5578494296779805E-2</v>
      </c>
      <c r="AJ67">
        <v>1.33696431178895</v>
      </c>
      <c r="AK67">
        <v>-0.76243257522582997</v>
      </c>
      <c r="AL67">
        <v>-2.6390383795180199</v>
      </c>
      <c r="AM67" t="s">
        <v>179</v>
      </c>
      <c r="AN67" t="s">
        <v>179</v>
      </c>
      <c r="AO67" t="s">
        <v>180</v>
      </c>
      <c r="AP67" t="s">
        <v>178</v>
      </c>
      <c r="AQ67">
        <v>670</v>
      </c>
    </row>
    <row r="68" spans="1:43" x14ac:dyDescent="0.2">
      <c r="A68">
        <v>-1.5065712928771999</v>
      </c>
      <c r="B68">
        <v>-1.55278861522675</v>
      </c>
      <c r="C68">
        <v>-2.2488172054290798</v>
      </c>
      <c r="D68">
        <v>-1.7469060420989999</v>
      </c>
      <c r="E68">
        <v>-1.5058076381683301</v>
      </c>
      <c r="F68">
        <v>-1.5390264987945601</v>
      </c>
      <c r="G68">
        <v>-1.70651459693909</v>
      </c>
      <c r="H68">
        <v>0.31921768188476601</v>
      </c>
      <c r="I68">
        <v>4.7519683837890597E-2</v>
      </c>
      <c r="J68">
        <v>-0.163429260253906</v>
      </c>
      <c r="K68">
        <v>-4.7519683837890597E-2</v>
      </c>
      <c r="L68">
        <v>-1.7616782188415501</v>
      </c>
      <c r="M68">
        <v>-1.7760112285614</v>
      </c>
      <c r="N68">
        <v>-1.15312159061432</v>
      </c>
      <c r="R68">
        <v>-1</v>
      </c>
      <c r="T68" t="s">
        <v>21</v>
      </c>
      <c r="U68" t="s">
        <v>381</v>
      </c>
      <c r="V68">
        <v>6</v>
      </c>
      <c r="W68">
        <v>6</v>
      </c>
      <c r="X68">
        <v>6</v>
      </c>
      <c r="Y68">
        <v>10.199999999999999</v>
      </c>
      <c r="Z68">
        <v>10.199999999999999</v>
      </c>
      <c r="AA68">
        <v>10.199999999999999</v>
      </c>
      <c r="AB68">
        <v>113.61</v>
      </c>
      <c r="AC68">
        <v>0</v>
      </c>
      <c r="AD68">
        <v>19.997</v>
      </c>
      <c r="AE68">
        <v>22763000</v>
      </c>
      <c r="AF68">
        <v>10</v>
      </c>
      <c r="AG68" t="s">
        <v>22</v>
      </c>
      <c r="AH68">
        <v>0</v>
      </c>
      <c r="AI68" t="s">
        <v>22</v>
      </c>
      <c r="AJ68">
        <v>3.2063335153336099</v>
      </c>
      <c r="AK68">
        <v>1.6025507847468099</v>
      </c>
      <c r="AL68">
        <v>7.61204902038273</v>
      </c>
      <c r="AM68" t="s">
        <v>459</v>
      </c>
      <c r="AN68" t="s">
        <v>459</v>
      </c>
      <c r="AO68" t="s">
        <v>460</v>
      </c>
      <c r="AP68" t="s">
        <v>461</v>
      </c>
      <c r="AQ68">
        <v>841</v>
      </c>
    </row>
    <row r="69" spans="1:43" x14ac:dyDescent="0.2">
      <c r="A69">
        <v>-0.846707344055176</v>
      </c>
      <c r="B69">
        <v>-0.31794834136962902</v>
      </c>
      <c r="C69">
        <v>-9.7764015197753906E-2</v>
      </c>
      <c r="D69">
        <v>-0.60817813873291005</v>
      </c>
      <c r="E69">
        <v>-0.41630077362060502</v>
      </c>
      <c r="F69">
        <v>-0.94729709625244096</v>
      </c>
      <c r="G69">
        <v>-0.258160591125488</v>
      </c>
      <c r="H69">
        <v>0.86155033111572299</v>
      </c>
      <c r="I69">
        <v>9.7764015197753906E-2</v>
      </c>
      <c r="J69">
        <v>0.202107429504395</v>
      </c>
      <c r="K69">
        <v>0.417819023132324</v>
      </c>
      <c r="L69">
        <v>0.62061595916748002</v>
      </c>
      <c r="M69">
        <v>0.96805286407470703</v>
      </c>
      <c r="N69">
        <v>0.57055568695068404</v>
      </c>
      <c r="R69">
        <v>-1</v>
      </c>
      <c r="V69">
        <v>79</v>
      </c>
      <c r="W69">
        <v>74</v>
      </c>
      <c r="X69">
        <v>74</v>
      </c>
      <c r="Y69">
        <v>40.1</v>
      </c>
      <c r="Z69">
        <v>38.299999999999997</v>
      </c>
      <c r="AA69">
        <v>38.299999999999997</v>
      </c>
      <c r="AB69">
        <v>259.16000000000003</v>
      </c>
      <c r="AC69">
        <v>0</v>
      </c>
      <c r="AD69">
        <v>323.31</v>
      </c>
      <c r="AE69">
        <v>7991800000</v>
      </c>
      <c r="AF69">
        <v>1603</v>
      </c>
      <c r="AG69">
        <v>0.21051041064207501</v>
      </c>
      <c r="AH69">
        <v>0.136677583058675</v>
      </c>
      <c r="AI69">
        <v>0.53454333588870995</v>
      </c>
      <c r="AJ69">
        <v>0.67802464907424098</v>
      </c>
      <c r="AK69">
        <v>-0.324931303660075</v>
      </c>
      <c r="AL69">
        <v>-1.4382533752937601</v>
      </c>
      <c r="AM69" t="s">
        <v>462</v>
      </c>
      <c r="AN69" t="s">
        <v>462</v>
      </c>
      <c r="AO69" t="s">
        <v>463</v>
      </c>
      <c r="AP69" t="s">
        <v>464</v>
      </c>
      <c r="AQ69">
        <v>439</v>
      </c>
    </row>
    <row r="70" spans="1:43" x14ac:dyDescent="0.2">
      <c r="A70">
        <v>-4.1606903076171903E-2</v>
      </c>
      <c r="B70">
        <v>0.32936668395996099</v>
      </c>
      <c r="C70">
        <v>4.1606903076171903E-2</v>
      </c>
      <c r="D70">
        <v>0.13970565795898399</v>
      </c>
      <c r="E70">
        <v>-1.54458320140839</v>
      </c>
      <c r="F70">
        <v>-1.3393896818161</v>
      </c>
      <c r="G70">
        <v>-2.2725768089294398</v>
      </c>
      <c r="H70">
        <v>0.66176033020019498</v>
      </c>
      <c r="I70">
        <v>-1.7676340341568</v>
      </c>
      <c r="J70">
        <v>-1.9931138753891</v>
      </c>
      <c r="K70">
        <v>-0.62703895568847701</v>
      </c>
      <c r="L70">
        <v>-0.48741531372070301</v>
      </c>
      <c r="M70">
        <v>-0.60788726806640603</v>
      </c>
      <c r="N70">
        <v>-1.2419954538345299</v>
      </c>
      <c r="R70">
        <v>-1</v>
      </c>
      <c r="V70">
        <v>18</v>
      </c>
      <c r="W70">
        <v>18</v>
      </c>
      <c r="X70">
        <v>18</v>
      </c>
      <c r="Y70">
        <v>27.4</v>
      </c>
      <c r="Z70">
        <v>27.4</v>
      </c>
      <c r="AA70">
        <v>27.4</v>
      </c>
      <c r="AB70">
        <v>87.72</v>
      </c>
      <c r="AC70">
        <v>0</v>
      </c>
      <c r="AD70">
        <v>190.82</v>
      </c>
      <c r="AE70">
        <v>163290000</v>
      </c>
      <c r="AF70">
        <v>40</v>
      </c>
      <c r="AG70">
        <v>1.12965554514035</v>
      </c>
      <c r="AH70">
        <v>1.36399990320206</v>
      </c>
      <c r="AI70">
        <v>2.2509355052951099</v>
      </c>
      <c r="AJ70">
        <v>7.2411077595354395E-2</v>
      </c>
      <c r="AK70">
        <v>-0.15240728855133101</v>
      </c>
      <c r="AL70">
        <v>-0.20396078295023501</v>
      </c>
      <c r="AM70" t="s">
        <v>140</v>
      </c>
      <c r="AN70" t="s">
        <v>140</v>
      </c>
      <c r="AO70" t="s">
        <v>141</v>
      </c>
      <c r="AP70" t="s">
        <v>139</v>
      </c>
      <c r="AQ70">
        <v>74</v>
      </c>
    </row>
    <row r="71" spans="1:43" x14ac:dyDescent="0.2">
      <c r="A71">
        <v>1.1013154983520499</v>
      </c>
      <c r="B71">
        <v>-2.0782632827758798</v>
      </c>
      <c r="C71">
        <v>-0.17733860015869099</v>
      </c>
      <c r="D71">
        <v>-1.71264743804932</v>
      </c>
      <c r="E71">
        <v>-1.83059418201447</v>
      </c>
      <c r="F71">
        <v>-0.34344577789306602</v>
      </c>
      <c r="G71">
        <v>0.12456226348877</v>
      </c>
      <c r="H71">
        <v>2.1712303161621101E-2</v>
      </c>
      <c r="I71">
        <v>-2.1712303161621101E-2</v>
      </c>
      <c r="J71">
        <v>-1.78020143508911</v>
      </c>
      <c r="K71">
        <v>-0.431530952453613</v>
      </c>
      <c r="L71">
        <v>9.0922355651855497E-2</v>
      </c>
      <c r="M71">
        <v>-1.2755833864212001</v>
      </c>
      <c r="N71">
        <v>-1.1865869760513299</v>
      </c>
      <c r="R71">
        <v>-1</v>
      </c>
      <c r="V71">
        <v>12</v>
      </c>
      <c r="W71">
        <v>12</v>
      </c>
      <c r="X71">
        <v>12</v>
      </c>
      <c r="Y71">
        <v>38.9</v>
      </c>
      <c r="Z71">
        <v>38.9</v>
      </c>
      <c r="AA71">
        <v>38.9</v>
      </c>
      <c r="AB71">
        <v>39.542999999999999</v>
      </c>
      <c r="AC71">
        <v>0</v>
      </c>
      <c r="AD71">
        <v>124.89</v>
      </c>
      <c r="AE71">
        <v>223600000</v>
      </c>
      <c r="AF71">
        <v>26</v>
      </c>
      <c r="AG71">
        <v>0.22915240758685099</v>
      </c>
      <c r="AH71">
        <v>0.55576915542284699</v>
      </c>
      <c r="AI71">
        <v>0.575322186028561</v>
      </c>
      <c r="AJ71">
        <v>0.144031455437068</v>
      </c>
      <c r="AK71">
        <v>0.237482905387878</v>
      </c>
      <c r="AL71">
        <v>0.38259722514058597</v>
      </c>
      <c r="AM71" t="s">
        <v>143</v>
      </c>
      <c r="AN71" t="s">
        <v>143</v>
      </c>
      <c r="AO71" t="s">
        <v>144</v>
      </c>
      <c r="AP71" t="s">
        <v>142</v>
      </c>
      <c r="AQ71">
        <v>216</v>
      </c>
    </row>
    <row r="72" spans="1:43" x14ac:dyDescent="0.2">
      <c r="A72">
        <v>-1.9034787416458101</v>
      </c>
      <c r="B72">
        <v>-2.4254229068756099</v>
      </c>
      <c r="C72">
        <v>-2.3783121109008798</v>
      </c>
      <c r="D72">
        <v>-1.7366726398468</v>
      </c>
      <c r="E72">
        <v>-0.86564588546752896</v>
      </c>
      <c r="F72">
        <v>-1.7309875488281301</v>
      </c>
      <c r="G72">
        <v>-1.9160498380661</v>
      </c>
      <c r="H72">
        <v>0.89161968231201205</v>
      </c>
      <c r="I72">
        <v>-0.18436336517334001</v>
      </c>
      <c r="J72">
        <v>6.1257362365722698E-2</v>
      </c>
      <c r="K72">
        <v>-2.0367875099182098</v>
      </c>
      <c r="L72">
        <v>-1.27795851230621</v>
      </c>
      <c r="M72">
        <v>-1.07460129261017</v>
      </c>
      <c r="N72">
        <v>-6.1257362365722698E-2</v>
      </c>
      <c r="R72">
        <v>-1</v>
      </c>
      <c r="V72">
        <v>12</v>
      </c>
      <c r="W72">
        <v>12</v>
      </c>
      <c r="X72">
        <v>12</v>
      </c>
      <c r="Y72">
        <v>34</v>
      </c>
      <c r="Z72">
        <v>34</v>
      </c>
      <c r="AA72">
        <v>34</v>
      </c>
      <c r="AB72">
        <v>38.502000000000002</v>
      </c>
      <c r="AC72">
        <v>0</v>
      </c>
      <c r="AD72">
        <v>69.341999999999999</v>
      </c>
      <c r="AE72">
        <v>167150000</v>
      </c>
      <c r="AF72">
        <v>24</v>
      </c>
      <c r="AG72" t="s">
        <v>22</v>
      </c>
      <c r="AH72">
        <v>0</v>
      </c>
      <c r="AI72" t="s">
        <v>22</v>
      </c>
      <c r="AJ72">
        <v>0.24648017379109799</v>
      </c>
      <c r="AK72">
        <v>0.48753726482391402</v>
      </c>
      <c r="AL72">
        <v>0.61261742009124398</v>
      </c>
      <c r="AM72" t="s">
        <v>465</v>
      </c>
      <c r="AN72" t="s">
        <v>465</v>
      </c>
      <c r="AO72" t="s">
        <v>466</v>
      </c>
      <c r="AP72" t="s">
        <v>467</v>
      </c>
      <c r="AQ72">
        <v>370</v>
      </c>
    </row>
    <row r="73" spans="1:43" x14ac:dyDescent="0.2">
      <c r="A73">
        <v>-1.15222930908203E-2</v>
      </c>
      <c r="B73">
        <v>0.270523071289063</v>
      </c>
      <c r="C73">
        <v>0.98978233337402299</v>
      </c>
      <c r="D73">
        <v>0.26921272277831998</v>
      </c>
      <c r="E73">
        <v>2.5951385498046899E-2</v>
      </c>
      <c r="F73">
        <v>0.18861961364746099</v>
      </c>
      <c r="G73">
        <v>-1.27853584289551</v>
      </c>
      <c r="H73">
        <v>0.218429565429688</v>
      </c>
      <c r="I73">
        <v>-0.144210815429688</v>
      </c>
      <c r="J73">
        <v>-0.28938484191894498</v>
      </c>
      <c r="K73">
        <v>-0.72566032409668002</v>
      </c>
      <c r="L73">
        <v>1.15222930908203E-2</v>
      </c>
      <c r="M73">
        <v>-0.53417778015136697</v>
      </c>
      <c r="N73">
        <v>-0.32919692993164101</v>
      </c>
      <c r="R73">
        <v>-1</v>
      </c>
      <c r="V73">
        <v>37</v>
      </c>
      <c r="W73">
        <v>37</v>
      </c>
      <c r="X73">
        <v>8</v>
      </c>
      <c r="Y73">
        <v>44.8</v>
      </c>
      <c r="Z73">
        <v>44.8</v>
      </c>
      <c r="AA73">
        <v>11.3</v>
      </c>
      <c r="AB73">
        <v>80.899000000000001</v>
      </c>
      <c r="AC73">
        <v>0</v>
      </c>
      <c r="AD73">
        <v>323.31</v>
      </c>
      <c r="AE73">
        <v>2009200000</v>
      </c>
      <c r="AF73">
        <v>303</v>
      </c>
      <c r="AG73">
        <v>0.56695809684865595</v>
      </c>
      <c r="AH73">
        <v>0.61494906743367495</v>
      </c>
      <c r="AI73">
        <v>1.2369081335165699</v>
      </c>
      <c r="AJ73">
        <v>6.44214948233479E-2</v>
      </c>
      <c r="AK73">
        <v>4.8744201660156299E-2</v>
      </c>
      <c r="AL73">
        <v>0.18279264049149299</v>
      </c>
      <c r="AM73" t="s">
        <v>117</v>
      </c>
      <c r="AN73" t="s">
        <v>117</v>
      </c>
      <c r="AO73" t="s">
        <v>118</v>
      </c>
      <c r="AP73" t="s">
        <v>116</v>
      </c>
      <c r="AQ73">
        <v>231</v>
      </c>
    </row>
    <row r="74" spans="1:43" x14ac:dyDescent="0.2">
      <c r="A74">
        <v>-1.7814962863922099</v>
      </c>
      <c r="B74">
        <v>-2.2758867740631099</v>
      </c>
      <c r="C74">
        <v>-1.36364841461182</v>
      </c>
      <c r="D74">
        <v>-2.0172150135040301</v>
      </c>
      <c r="E74">
        <v>-0.33603668212890597</v>
      </c>
      <c r="F74">
        <v>-1.6502889394760101</v>
      </c>
      <c r="G74">
        <v>-1.67052614688873</v>
      </c>
      <c r="H74">
        <v>1.0759143829345701</v>
      </c>
      <c r="I74">
        <v>-0.635589599609375</v>
      </c>
      <c r="J74">
        <v>0.119361877441406</v>
      </c>
      <c r="K74">
        <v>0.35837554931640597</v>
      </c>
      <c r="L74">
        <v>1.49320411682129</v>
      </c>
      <c r="M74">
        <v>-0.65899848937988303</v>
      </c>
      <c r="N74">
        <v>0</v>
      </c>
      <c r="R74">
        <v>-1</v>
      </c>
      <c r="V74">
        <v>31</v>
      </c>
      <c r="W74">
        <v>31</v>
      </c>
      <c r="X74">
        <v>31</v>
      </c>
      <c r="Y74">
        <v>39.5</v>
      </c>
      <c r="Z74">
        <v>39.5</v>
      </c>
      <c r="AA74">
        <v>39.5</v>
      </c>
      <c r="AB74">
        <v>102.03</v>
      </c>
      <c r="AC74">
        <v>0</v>
      </c>
      <c r="AD74">
        <v>283.58999999999997</v>
      </c>
      <c r="AE74">
        <v>185440000</v>
      </c>
      <c r="AF74">
        <v>54</v>
      </c>
      <c r="AG74">
        <v>0.333037311877391</v>
      </c>
      <c r="AH74">
        <v>-0.38849379618962598</v>
      </c>
      <c r="AI74">
        <v>-0.79159620850896095</v>
      </c>
      <c r="AJ74">
        <v>2.4299028810711401E-2</v>
      </c>
      <c r="AK74">
        <v>-4.8552989959716797E-2</v>
      </c>
      <c r="AL74">
        <v>-7.1745498980638006E-2</v>
      </c>
      <c r="AM74" t="s">
        <v>105</v>
      </c>
      <c r="AN74" t="s">
        <v>105</v>
      </c>
      <c r="AO74" t="s">
        <v>106</v>
      </c>
      <c r="AP74" t="s">
        <v>104</v>
      </c>
      <c r="AQ74">
        <v>376</v>
      </c>
    </row>
    <row r="75" spans="1:43" x14ac:dyDescent="0.2">
      <c r="A75">
        <v>-0.61026573181152299</v>
      </c>
      <c r="B75">
        <v>-0.51811408996581998</v>
      </c>
      <c r="C75">
        <v>0.33528900146484403</v>
      </c>
      <c r="D75">
        <v>2.84931564331055</v>
      </c>
      <c r="E75">
        <v>2.5673904418945299</v>
      </c>
      <c r="F75">
        <v>1.5979042053222701</v>
      </c>
      <c r="G75">
        <v>3.09585380554199</v>
      </c>
      <c r="H75">
        <v>-0.43263626098632801</v>
      </c>
      <c r="I75">
        <v>-0.18793106079101601</v>
      </c>
      <c r="J75">
        <v>-1.20968437194824</v>
      </c>
      <c r="K75">
        <v>-1.79352951049805</v>
      </c>
      <c r="L75">
        <v>0.18793106079101601</v>
      </c>
      <c r="M75">
        <v>1.1081600189209</v>
      </c>
      <c r="N75">
        <v>-0.41688919067382801</v>
      </c>
      <c r="R75">
        <v>-1</v>
      </c>
      <c r="S75" t="s">
        <v>21</v>
      </c>
      <c r="U75" t="s">
        <v>391</v>
      </c>
      <c r="V75">
        <v>24</v>
      </c>
      <c r="W75">
        <v>24</v>
      </c>
      <c r="X75">
        <v>24</v>
      </c>
      <c r="Y75">
        <v>44.9</v>
      </c>
      <c r="Z75">
        <v>44.9</v>
      </c>
      <c r="AA75">
        <v>44.9</v>
      </c>
      <c r="AB75">
        <v>60.750999999999998</v>
      </c>
      <c r="AC75">
        <v>0</v>
      </c>
      <c r="AD75">
        <v>323.31</v>
      </c>
      <c r="AE75">
        <v>819570000</v>
      </c>
      <c r="AF75">
        <v>182</v>
      </c>
      <c r="AG75">
        <v>2.7442895155258</v>
      </c>
      <c r="AH75">
        <v>-2.7919796307881701</v>
      </c>
      <c r="AI75">
        <v>-6.0326512782502704</v>
      </c>
      <c r="AJ75">
        <v>1.0459430952719899</v>
      </c>
      <c r="AK75">
        <v>-1.1990125974019401</v>
      </c>
      <c r="AL75">
        <v>-2.0981733860451102</v>
      </c>
      <c r="AM75" t="s">
        <v>37</v>
      </c>
      <c r="AN75" t="s">
        <v>37</v>
      </c>
      <c r="AO75" t="s">
        <v>38</v>
      </c>
      <c r="AP75" t="s">
        <v>36</v>
      </c>
      <c r="AQ75">
        <v>277</v>
      </c>
    </row>
    <row r="76" spans="1:43" x14ac:dyDescent="0.2">
      <c r="A76">
        <v>-1.8891670703887899</v>
      </c>
      <c r="B76">
        <v>-2.6059668064117401</v>
      </c>
      <c r="C76">
        <v>0</v>
      </c>
      <c r="D76">
        <v>-1.41111636161804</v>
      </c>
      <c r="E76">
        <v>-1.26501441001892</v>
      </c>
      <c r="F76">
        <v>-2.1489772796630899</v>
      </c>
      <c r="G76">
        <v>-2.3453896045684801</v>
      </c>
      <c r="H76">
        <v>0.40455055236816401</v>
      </c>
      <c r="I76">
        <v>-1.64851534366608</v>
      </c>
      <c r="J76">
        <v>0.19717788696289101</v>
      </c>
      <c r="K76">
        <v>-3.2279968261718799E-2</v>
      </c>
      <c r="L76">
        <v>-0.13853645324707001</v>
      </c>
      <c r="M76">
        <v>-1.1678695678710899E-2</v>
      </c>
      <c r="N76">
        <v>0.13898277282714799</v>
      </c>
      <c r="R76">
        <v>-1</v>
      </c>
      <c r="V76">
        <v>33</v>
      </c>
      <c r="W76">
        <v>4</v>
      </c>
      <c r="X76">
        <v>4</v>
      </c>
      <c r="Y76">
        <v>39.1</v>
      </c>
      <c r="Z76">
        <v>5.8</v>
      </c>
      <c r="AA76">
        <v>5.8</v>
      </c>
      <c r="AB76">
        <v>81.405000000000001</v>
      </c>
      <c r="AC76">
        <v>0</v>
      </c>
      <c r="AD76">
        <v>32.902999999999999</v>
      </c>
      <c r="AE76">
        <v>63082000</v>
      </c>
      <c r="AF76">
        <v>13</v>
      </c>
      <c r="AG76">
        <v>0.154358741008082</v>
      </c>
      <c r="AH76">
        <v>0.29424645503362001</v>
      </c>
      <c r="AI76">
        <v>0.40695586666917599</v>
      </c>
      <c r="AJ76">
        <v>0.18465900380684899</v>
      </c>
      <c r="AK76">
        <v>-0.26602259278297402</v>
      </c>
      <c r="AL76">
        <v>-0.476755736222013</v>
      </c>
      <c r="AM76" t="s">
        <v>52</v>
      </c>
      <c r="AN76" t="s">
        <v>52</v>
      </c>
      <c r="AO76" t="s">
        <v>53</v>
      </c>
      <c r="AP76" t="s">
        <v>51</v>
      </c>
      <c r="AQ76">
        <v>93</v>
      </c>
    </row>
    <row r="77" spans="1:43" x14ac:dyDescent="0.2">
      <c r="A77">
        <v>-2.2569053173065199</v>
      </c>
      <c r="B77">
        <v>-1.53366875648499</v>
      </c>
      <c r="C77">
        <v>-1.1716213226318399</v>
      </c>
      <c r="D77">
        <v>-1.64345550537109</v>
      </c>
      <c r="E77">
        <v>-0.93417167663574197</v>
      </c>
      <c r="F77">
        <v>-0.67420959472656306</v>
      </c>
      <c r="G77">
        <v>-2.0904242992401101</v>
      </c>
      <c r="H77">
        <v>-0.52258872985839799</v>
      </c>
      <c r="I77">
        <v>0.61193656921386697</v>
      </c>
      <c r="J77">
        <v>-1.26829409599304</v>
      </c>
      <c r="K77">
        <v>1.0165271759033201</v>
      </c>
      <c r="L77">
        <v>3.1681060791015597E-2</v>
      </c>
      <c r="M77">
        <v>0.22032737731933599</v>
      </c>
      <c r="N77">
        <v>0</v>
      </c>
      <c r="R77">
        <v>-1</v>
      </c>
      <c r="V77">
        <v>3</v>
      </c>
      <c r="W77">
        <v>3</v>
      </c>
      <c r="X77">
        <v>3</v>
      </c>
      <c r="Y77">
        <v>26</v>
      </c>
      <c r="Z77">
        <v>26</v>
      </c>
      <c r="AA77">
        <v>26</v>
      </c>
      <c r="AB77">
        <v>14.237</v>
      </c>
      <c r="AC77">
        <v>0</v>
      </c>
      <c r="AD77">
        <v>84.763999999999996</v>
      </c>
      <c r="AE77">
        <v>177910000</v>
      </c>
      <c r="AF77">
        <v>42</v>
      </c>
      <c r="AG77">
        <v>0.27900852059530901</v>
      </c>
      <c r="AH77">
        <v>-0.31849986314773598</v>
      </c>
      <c r="AI77">
        <v>-0.68120295090542005</v>
      </c>
      <c r="AJ77">
        <v>7.1090645676733802E-2</v>
      </c>
      <c r="AK77">
        <v>-0.124607582887014</v>
      </c>
      <c r="AL77">
        <v>-0.200481979074909</v>
      </c>
      <c r="AM77" t="s">
        <v>468</v>
      </c>
      <c r="AN77" t="s">
        <v>468</v>
      </c>
      <c r="AO77" t="s">
        <v>347</v>
      </c>
      <c r="AP77" t="s">
        <v>346</v>
      </c>
      <c r="AQ77">
        <v>88</v>
      </c>
    </row>
    <row r="78" spans="1:43" x14ac:dyDescent="0.2">
      <c r="A78">
        <v>-0.56606864929199197</v>
      </c>
      <c r="B78">
        <v>-1.2125720977783201</v>
      </c>
      <c r="C78">
        <v>-2.2069845199585001</v>
      </c>
      <c r="D78">
        <v>-3.33416748046875</v>
      </c>
      <c r="E78">
        <v>-1.68268406391144</v>
      </c>
      <c r="F78">
        <v>-2.0005035400390598</v>
      </c>
      <c r="G78">
        <v>-2.08655905723572</v>
      </c>
      <c r="H78">
        <v>1.30875396728516</v>
      </c>
      <c r="I78">
        <v>0.62989616394043002</v>
      </c>
      <c r="J78">
        <v>0</v>
      </c>
      <c r="K78">
        <v>-2.5352478027343799E-2</v>
      </c>
      <c r="L78">
        <v>1.5197563171386701</v>
      </c>
      <c r="M78">
        <v>0.78095626831054699</v>
      </c>
      <c r="N78">
        <v>0.91043663024902299</v>
      </c>
      <c r="R78">
        <v>-1</v>
      </c>
      <c r="V78">
        <v>17</v>
      </c>
      <c r="W78">
        <v>16</v>
      </c>
      <c r="X78">
        <v>16</v>
      </c>
      <c r="Y78">
        <v>39.200000000000003</v>
      </c>
      <c r="Z78">
        <v>37.5</v>
      </c>
      <c r="AA78">
        <v>37.5</v>
      </c>
      <c r="AB78">
        <v>53.738</v>
      </c>
      <c r="AC78">
        <v>0</v>
      </c>
      <c r="AD78">
        <v>127.71</v>
      </c>
      <c r="AE78">
        <v>313170000</v>
      </c>
      <c r="AF78">
        <v>79</v>
      </c>
      <c r="AG78">
        <v>0.77666641604107201</v>
      </c>
      <c r="AH78">
        <v>0.94743677973747298</v>
      </c>
      <c r="AI78">
        <v>1.61497395463931</v>
      </c>
      <c r="AJ78">
        <v>0.66360599032144496</v>
      </c>
      <c r="AK78">
        <v>-0.59205865859985396</v>
      </c>
      <c r="AL78">
        <v>-1.4123004788460101</v>
      </c>
      <c r="AM78" t="s">
        <v>93</v>
      </c>
      <c r="AN78" t="s">
        <v>93</v>
      </c>
      <c r="AO78" t="s">
        <v>94</v>
      </c>
      <c r="AP78" t="s">
        <v>92</v>
      </c>
      <c r="AQ78">
        <v>105</v>
      </c>
    </row>
    <row r="79" spans="1:43" x14ac:dyDescent="0.2">
      <c r="A79">
        <v>-0.67712211608886697</v>
      </c>
      <c r="B79">
        <v>-0.11499214172363301</v>
      </c>
      <c r="C79">
        <v>-0.71209526062011697</v>
      </c>
      <c r="D79">
        <v>-0.52362251281738303</v>
      </c>
      <c r="E79">
        <v>-0.22968673706054701</v>
      </c>
      <c r="F79">
        <v>-0.29040908813476601</v>
      </c>
      <c r="G79">
        <v>-1.7424297332763701</v>
      </c>
      <c r="H79">
        <v>0.83714294433593806</v>
      </c>
      <c r="I79">
        <v>0.55381965637206998</v>
      </c>
      <c r="J79">
        <v>0.61540603637695301</v>
      </c>
      <c r="K79">
        <v>0.11499214172363301</v>
      </c>
      <c r="L79">
        <v>0.72754096984863303</v>
      </c>
      <c r="M79">
        <v>0.32979583740234403</v>
      </c>
      <c r="N79">
        <v>0.68120765686035201</v>
      </c>
      <c r="R79">
        <v>-1</v>
      </c>
      <c r="V79">
        <v>18</v>
      </c>
      <c r="W79">
        <v>18</v>
      </c>
      <c r="X79">
        <v>17</v>
      </c>
      <c r="Y79">
        <v>39.700000000000003</v>
      </c>
      <c r="Z79">
        <v>39.700000000000003</v>
      </c>
      <c r="AA79">
        <v>38.1</v>
      </c>
      <c r="AB79">
        <v>53.942</v>
      </c>
      <c r="AC79">
        <v>0</v>
      </c>
      <c r="AD79">
        <v>323.31</v>
      </c>
      <c r="AE79">
        <v>898090000</v>
      </c>
      <c r="AF79">
        <v>223</v>
      </c>
      <c r="AG79">
        <v>0.16605693764589999</v>
      </c>
      <c r="AH79">
        <v>0.195133845011393</v>
      </c>
      <c r="AI79">
        <v>0.43418800949060599</v>
      </c>
      <c r="AJ79">
        <v>8.5092069843583001E-2</v>
      </c>
      <c r="AK79">
        <v>-4.9174626668294301E-2</v>
      </c>
      <c r="AL79">
        <v>-0.23698981685555101</v>
      </c>
      <c r="AM79" t="s">
        <v>223</v>
      </c>
      <c r="AN79" t="s">
        <v>223</v>
      </c>
      <c r="AO79" t="s">
        <v>224</v>
      </c>
      <c r="AP79" t="s">
        <v>222</v>
      </c>
      <c r="AQ79">
        <v>106</v>
      </c>
    </row>
    <row r="80" spans="1:43" x14ac:dyDescent="0.2">
      <c r="A80">
        <v>-1.78938353061676</v>
      </c>
      <c r="B80">
        <v>-1.94316983222961</v>
      </c>
      <c r="C80">
        <v>-1.9987975358962999</v>
      </c>
      <c r="D80">
        <v>-1.49162673950195</v>
      </c>
      <c r="E80">
        <v>-1.45101749897003</v>
      </c>
      <c r="F80">
        <v>-1.9509024620056199</v>
      </c>
      <c r="G80">
        <v>-1.7434788942337001</v>
      </c>
      <c r="H80">
        <v>0</v>
      </c>
      <c r="I80">
        <v>6.20880126953125E-2</v>
      </c>
      <c r="J80">
        <v>0.297714233398438</v>
      </c>
      <c r="K80">
        <v>-0.46380043029785201</v>
      </c>
      <c r="L80">
        <v>-0.53303909301757801</v>
      </c>
      <c r="M80">
        <v>-0.56609153747558605</v>
      </c>
      <c r="N80">
        <v>3.8343429565429701E-2</v>
      </c>
      <c r="R80">
        <v>-1</v>
      </c>
      <c r="V80">
        <v>11</v>
      </c>
      <c r="W80">
        <v>11</v>
      </c>
      <c r="X80">
        <v>11</v>
      </c>
      <c r="Y80">
        <v>39.4</v>
      </c>
      <c r="Z80">
        <v>39.4</v>
      </c>
      <c r="AA80">
        <v>39.4</v>
      </c>
      <c r="AB80">
        <v>39.323999999999998</v>
      </c>
      <c r="AC80">
        <v>0</v>
      </c>
      <c r="AD80">
        <v>65.504000000000005</v>
      </c>
      <c r="AE80">
        <v>218760000</v>
      </c>
      <c r="AF80">
        <v>34</v>
      </c>
      <c r="AG80" t="s">
        <v>22</v>
      </c>
      <c r="AH80">
        <v>0</v>
      </c>
      <c r="AI80" t="s">
        <v>22</v>
      </c>
      <c r="AJ80">
        <v>0.60714968041305195</v>
      </c>
      <c r="AK80">
        <v>0.32759618759155301</v>
      </c>
      <c r="AL80">
        <v>1.3101988564226399</v>
      </c>
      <c r="AM80" t="s">
        <v>46</v>
      </c>
      <c r="AN80" t="s">
        <v>46</v>
      </c>
      <c r="AO80" t="s">
        <v>47</v>
      </c>
      <c r="AP80" t="s">
        <v>45</v>
      </c>
      <c r="AQ80">
        <v>357</v>
      </c>
    </row>
    <row r="81" spans="1:43" x14ac:dyDescent="0.2">
      <c r="A81">
        <v>-0.46458530426025402</v>
      </c>
      <c r="B81">
        <v>-1.10188388824463</v>
      </c>
      <c r="C81">
        <v>-1.3184061050414999</v>
      </c>
      <c r="D81">
        <v>-0.91072940826416005</v>
      </c>
      <c r="E81">
        <v>-0.732516288757324</v>
      </c>
      <c r="F81">
        <v>-0.85023212432861295</v>
      </c>
      <c r="G81">
        <v>-0.66676807403564498</v>
      </c>
      <c r="H81">
        <v>1.4545469284057599</v>
      </c>
      <c r="I81">
        <v>0.68729686737060502</v>
      </c>
      <c r="J81">
        <v>1.0994348526001001</v>
      </c>
      <c r="K81">
        <v>0.94934177398681596</v>
      </c>
      <c r="L81">
        <v>0.46458530426025402</v>
      </c>
      <c r="M81">
        <v>1.04787921905518</v>
      </c>
      <c r="N81">
        <v>1.3046617507934599</v>
      </c>
      <c r="R81">
        <v>-1</v>
      </c>
      <c r="V81">
        <v>14</v>
      </c>
      <c r="W81">
        <v>14</v>
      </c>
      <c r="X81">
        <v>14</v>
      </c>
      <c r="Y81">
        <v>38.5</v>
      </c>
      <c r="Z81">
        <v>38.5</v>
      </c>
      <c r="AA81">
        <v>38.5</v>
      </c>
      <c r="AB81">
        <v>39.738999999999997</v>
      </c>
      <c r="AC81">
        <v>0</v>
      </c>
      <c r="AD81">
        <v>301.41000000000003</v>
      </c>
      <c r="AE81">
        <v>1321700000</v>
      </c>
      <c r="AF81">
        <v>305</v>
      </c>
      <c r="AG81">
        <v>0.32001591348119401</v>
      </c>
      <c r="AH81">
        <v>-0.171563625335693</v>
      </c>
      <c r="AI81">
        <v>-0.765350696532482</v>
      </c>
      <c r="AJ81">
        <v>0.14549587148247201</v>
      </c>
      <c r="AK81">
        <v>0.108613014221191</v>
      </c>
      <c r="AL81">
        <v>0.38607007376312302</v>
      </c>
      <c r="AM81" t="s">
        <v>132</v>
      </c>
      <c r="AN81" t="s">
        <v>132</v>
      </c>
      <c r="AO81" t="s">
        <v>133</v>
      </c>
      <c r="AP81" t="s">
        <v>131</v>
      </c>
      <c r="AQ81">
        <v>351</v>
      </c>
    </row>
    <row r="82" spans="1:43" x14ac:dyDescent="0.2">
      <c r="A82">
        <v>-1.8506293296814</v>
      </c>
      <c r="B82">
        <v>-1.88839364051819</v>
      </c>
      <c r="C82">
        <v>-2.1972496509552002</v>
      </c>
      <c r="D82">
        <v>-2.1850168704986599</v>
      </c>
      <c r="E82">
        <v>-1.5709643363952599</v>
      </c>
      <c r="F82">
        <v>-2.3492786884307901</v>
      </c>
      <c r="G82">
        <v>-1.2099204063415501</v>
      </c>
      <c r="H82">
        <v>0.83955287933349598</v>
      </c>
      <c r="I82">
        <v>-4.3942451477050802E-2</v>
      </c>
      <c r="J82">
        <v>0.23792171478271501</v>
      </c>
      <c r="K82">
        <v>1.20573043823242E-2</v>
      </c>
      <c r="L82">
        <v>-1.20573043823242E-2</v>
      </c>
      <c r="M82">
        <v>-1.29464387893677</v>
      </c>
      <c r="N82">
        <v>-0.44323062896728499</v>
      </c>
      <c r="R82">
        <v>-1</v>
      </c>
      <c r="V82">
        <v>12</v>
      </c>
      <c r="W82">
        <v>12</v>
      </c>
      <c r="X82">
        <v>12</v>
      </c>
      <c r="Y82">
        <v>29.2</v>
      </c>
      <c r="Z82">
        <v>29.2</v>
      </c>
      <c r="AA82">
        <v>29.2</v>
      </c>
      <c r="AB82">
        <v>48.19</v>
      </c>
      <c r="AC82">
        <v>0</v>
      </c>
      <c r="AD82">
        <v>50.654000000000003</v>
      </c>
      <c r="AE82">
        <v>65084000</v>
      </c>
      <c r="AF82">
        <v>27</v>
      </c>
      <c r="AG82" t="s">
        <v>22</v>
      </c>
      <c r="AH82">
        <v>0</v>
      </c>
      <c r="AI82" t="s">
        <v>22</v>
      </c>
      <c r="AJ82">
        <v>1.06603158244858</v>
      </c>
      <c r="AK82">
        <v>0.84470796585082997</v>
      </c>
      <c r="AL82">
        <v>2.1346670858458401</v>
      </c>
      <c r="AM82" t="s">
        <v>469</v>
      </c>
      <c r="AN82" t="s">
        <v>470</v>
      </c>
      <c r="AO82" t="s">
        <v>471</v>
      </c>
      <c r="AP82" t="s">
        <v>472</v>
      </c>
      <c r="AQ82">
        <v>291</v>
      </c>
    </row>
    <row r="83" spans="1:43" x14ac:dyDescent="0.2">
      <c r="A83">
        <v>-2.0582542419433598</v>
      </c>
      <c r="B83">
        <v>-1.48051750659943</v>
      </c>
      <c r="C83">
        <v>-2.6768724918365501</v>
      </c>
      <c r="D83">
        <v>-2.2297432422637899</v>
      </c>
      <c r="E83" t="s">
        <v>473</v>
      </c>
      <c r="F83">
        <v>-1.35359263420105</v>
      </c>
      <c r="G83">
        <v>-2.27604079246521</v>
      </c>
      <c r="H83">
        <v>0.21394157409667999</v>
      </c>
      <c r="I83">
        <v>0</v>
      </c>
      <c r="J83">
        <v>-0.62623596191406306</v>
      </c>
      <c r="K83" t="s">
        <v>474</v>
      </c>
      <c r="L83">
        <v>0.37461471557617199</v>
      </c>
      <c r="M83">
        <v>5.3342819213867201E-2</v>
      </c>
      <c r="N83">
        <v>-0.55259132385253895</v>
      </c>
      <c r="R83">
        <v>-1</v>
      </c>
      <c r="V83">
        <v>12</v>
      </c>
      <c r="W83">
        <v>12</v>
      </c>
      <c r="X83">
        <v>12</v>
      </c>
      <c r="Y83">
        <v>25.7</v>
      </c>
      <c r="Z83">
        <v>25.7</v>
      </c>
      <c r="AA83">
        <v>25.7</v>
      </c>
      <c r="AB83">
        <v>63.83</v>
      </c>
      <c r="AC83">
        <v>0</v>
      </c>
      <c r="AD83">
        <v>65.850999999999999</v>
      </c>
      <c r="AE83">
        <v>91024000</v>
      </c>
      <c r="AF83">
        <v>34</v>
      </c>
      <c r="AG83" t="s">
        <v>22</v>
      </c>
      <c r="AH83">
        <v>0</v>
      </c>
      <c r="AI83" t="s">
        <v>22</v>
      </c>
      <c r="AJ83">
        <v>0.238792981540416</v>
      </c>
      <c r="AK83">
        <v>-0.198592980702718</v>
      </c>
      <c r="AL83">
        <v>-0.59614122349679199</v>
      </c>
      <c r="AM83" t="s">
        <v>475</v>
      </c>
      <c r="AN83" t="s">
        <v>475</v>
      </c>
      <c r="AO83" t="s">
        <v>476</v>
      </c>
      <c r="AP83" t="s">
        <v>477</v>
      </c>
      <c r="AQ83">
        <v>81</v>
      </c>
    </row>
    <row r="84" spans="1:43" x14ac:dyDescent="0.2">
      <c r="A84">
        <v>2.0687103271484399E-2</v>
      </c>
      <c r="B84">
        <v>-1.7752270698547401</v>
      </c>
      <c r="C84">
        <v>-2.14174556732178</v>
      </c>
      <c r="D84">
        <v>-2.0687103271484399E-2</v>
      </c>
      <c r="E84">
        <v>-0.52086067199706998</v>
      </c>
      <c r="F84">
        <v>1.25642967224121</v>
      </c>
      <c r="G84">
        <v>-0.55775833129882801</v>
      </c>
      <c r="H84">
        <v>0.680206298828125</v>
      </c>
      <c r="I84">
        <v>-2.1085751056671098</v>
      </c>
      <c r="J84">
        <v>0.184532165527344</v>
      </c>
      <c r="K84">
        <v>-0.77571487426757801</v>
      </c>
      <c r="L84">
        <v>-1.4477894306182899</v>
      </c>
      <c r="M84">
        <v>-1.26943230628967</v>
      </c>
      <c r="N84">
        <v>-1.53021335601807</v>
      </c>
      <c r="R84">
        <v>-1</v>
      </c>
      <c r="V84">
        <v>12</v>
      </c>
      <c r="W84">
        <v>12</v>
      </c>
      <c r="X84">
        <v>12</v>
      </c>
      <c r="Y84">
        <v>20.8</v>
      </c>
      <c r="Z84">
        <v>20.8</v>
      </c>
      <c r="AA84">
        <v>20.8</v>
      </c>
      <c r="AB84">
        <v>74.936000000000007</v>
      </c>
      <c r="AC84">
        <v>0</v>
      </c>
      <c r="AD84">
        <v>49.271999999999998</v>
      </c>
      <c r="AE84">
        <v>435790000</v>
      </c>
      <c r="AF84">
        <v>31</v>
      </c>
      <c r="AG84">
        <v>0.87002612419756897</v>
      </c>
      <c r="AH84">
        <v>-1.3380427360534699</v>
      </c>
      <c r="AI84">
        <v>-1.7817636672800901</v>
      </c>
      <c r="AJ84">
        <v>0.573476202489134</v>
      </c>
      <c r="AK84">
        <v>0.91092381874720296</v>
      </c>
      <c r="AL84">
        <v>1.2488349129702301</v>
      </c>
      <c r="AM84" t="s">
        <v>170</v>
      </c>
      <c r="AN84" t="s">
        <v>170</v>
      </c>
      <c r="AO84" t="s">
        <v>171</v>
      </c>
      <c r="AP84" t="s">
        <v>169</v>
      </c>
      <c r="AQ84">
        <v>154</v>
      </c>
    </row>
    <row r="85" spans="1:43" x14ac:dyDescent="0.2">
      <c r="A85">
        <v>-2.10234570503235</v>
      </c>
      <c r="B85">
        <v>-0.26092720031738298</v>
      </c>
      <c r="C85">
        <v>-0.772430419921875</v>
      </c>
      <c r="D85">
        <v>0.62755012512206998</v>
      </c>
      <c r="E85">
        <v>0.19328880310058599</v>
      </c>
      <c r="F85">
        <v>-0.19328880310058599</v>
      </c>
      <c r="G85">
        <v>0.78787422180175803</v>
      </c>
      <c r="H85">
        <v>-1.44082820415497</v>
      </c>
      <c r="I85">
        <v>-1.73637688159943</v>
      </c>
      <c r="J85">
        <v>-1.44426953792572</v>
      </c>
      <c r="K85">
        <v>-2.0336887836456299</v>
      </c>
      <c r="L85">
        <v>-1.4677414894103999</v>
      </c>
      <c r="M85">
        <v>-1.2126942873001101</v>
      </c>
      <c r="N85">
        <v>-1.4394606351852399</v>
      </c>
      <c r="R85">
        <v>-1</v>
      </c>
      <c r="S85" t="s">
        <v>21</v>
      </c>
      <c r="U85" t="s">
        <v>391</v>
      </c>
      <c r="V85">
        <v>13</v>
      </c>
      <c r="W85">
        <v>13</v>
      </c>
      <c r="X85">
        <v>13</v>
      </c>
      <c r="Y85">
        <v>32</v>
      </c>
      <c r="Z85">
        <v>32</v>
      </c>
      <c r="AA85">
        <v>32</v>
      </c>
      <c r="AB85">
        <v>62.86</v>
      </c>
      <c r="AC85">
        <v>0</v>
      </c>
      <c r="AD85">
        <v>104.92</v>
      </c>
      <c r="AE85">
        <v>104910000</v>
      </c>
      <c r="AF85">
        <v>36</v>
      </c>
      <c r="AG85">
        <v>1.3408788640402101</v>
      </c>
      <c r="AH85">
        <v>-1.3990905284881601</v>
      </c>
      <c r="AI85">
        <v>-2.6465293947644799</v>
      </c>
      <c r="AJ85" t="s">
        <v>22</v>
      </c>
      <c r="AK85">
        <v>0</v>
      </c>
      <c r="AL85" t="s">
        <v>22</v>
      </c>
      <c r="AM85" t="s">
        <v>120</v>
      </c>
      <c r="AN85" t="s">
        <v>120</v>
      </c>
      <c r="AO85" t="s">
        <v>121</v>
      </c>
      <c r="AP85" t="s">
        <v>119</v>
      </c>
      <c r="AQ85">
        <v>580</v>
      </c>
    </row>
    <row r="86" spans="1:43" x14ac:dyDescent="0.2">
      <c r="A86">
        <v>0.72176361083984397</v>
      </c>
      <c r="B86">
        <v>-0.351165771484375</v>
      </c>
      <c r="C86">
        <v>-0.96701812744140603</v>
      </c>
      <c r="D86">
        <v>0.10720252990722701</v>
      </c>
      <c r="E86">
        <v>0.70972251892089799</v>
      </c>
      <c r="F86">
        <v>0.151718139648438</v>
      </c>
      <c r="G86">
        <v>0.77699661254882801</v>
      </c>
      <c r="H86">
        <v>0</v>
      </c>
      <c r="I86">
        <v>-1.7636737823486299</v>
      </c>
      <c r="J86">
        <v>-2.0725841522216801</v>
      </c>
      <c r="K86">
        <v>-2.4335241317749001</v>
      </c>
      <c r="L86">
        <v>-2.0198879241943399</v>
      </c>
      <c r="M86">
        <v>-1.1711630821228001</v>
      </c>
      <c r="N86">
        <v>-1.8450795412063601</v>
      </c>
      <c r="R86">
        <v>-1</v>
      </c>
      <c r="V86">
        <v>17</v>
      </c>
      <c r="W86">
        <v>17</v>
      </c>
      <c r="X86">
        <v>17</v>
      </c>
      <c r="Y86">
        <v>44.8</v>
      </c>
      <c r="Z86">
        <v>44.8</v>
      </c>
      <c r="AA86">
        <v>44.8</v>
      </c>
      <c r="AB86">
        <v>44.368000000000002</v>
      </c>
      <c r="AC86">
        <v>0</v>
      </c>
      <c r="AD86">
        <v>282.58999999999997</v>
      </c>
      <c r="AE86">
        <v>671540000</v>
      </c>
      <c r="AF86">
        <v>64</v>
      </c>
      <c r="AG86">
        <v>0.64052369503276996</v>
      </c>
      <c r="AH86">
        <v>-0.63521671295166005</v>
      </c>
      <c r="AI86">
        <v>-1.3706575651135799</v>
      </c>
      <c r="AJ86">
        <v>5.7752847643734603E-2</v>
      </c>
      <c r="AK86">
        <v>0.111264665921529</v>
      </c>
      <c r="AL86">
        <v>0.164900394856794</v>
      </c>
      <c r="AM86" t="s">
        <v>270</v>
      </c>
      <c r="AN86" t="s">
        <v>270</v>
      </c>
      <c r="AO86" t="s">
        <v>271</v>
      </c>
      <c r="AP86" t="s">
        <v>269</v>
      </c>
      <c r="AQ86">
        <v>125</v>
      </c>
    </row>
    <row r="87" spans="1:43" x14ac:dyDescent="0.2">
      <c r="A87">
        <v>-2.0344994068145801</v>
      </c>
      <c r="B87">
        <v>-2.33725905418396</v>
      </c>
      <c r="C87">
        <v>-2.23827052116394</v>
      </c>
      <c r="D87">
        <v>-1.82774806022644</v>
      </c>
      <c r="E87">
        <v>-1.8729100227355999</v>
      </c>
      <c r="F87">
        <v>-2.0541725158691402</v>
      </c>
      <c r="G87">
        <v>-2.4156844615936302</v>
      </c>
      <c r="H87">
        <v>0.13573646545410201</v>
      </c>
      <c r="I87">
        <v>-0.24278450012207001</v>
      </c>
      <c r="J87">
        <v>0.259918212890625</v>
      </c>
      <c r="K87">
        <v>-0.350357055664063</v>
      </c>
      <c r="L87">
        <v>0</v>
      </c>
      <c r="M87">
        <v>0.31648635864257801</v>
      </c>
      <c r="N87">
        <v>-0.82851791381835904</v>
      </c>
      <c r="R87">
        <v>-1</v>
      </c>
      <c r="V87">
        <v>11</v>
      </c>
      <c r="W87">
        <v>11</v>
      </c>
      <c r="X87">
        <v>11</v>
      </c>
      <c r="Y87">
        <v>27</v>
      </c>
      <c r="Z87">
        <v>27</v>
      </c>
      <c r="AA87">
        <v>27</v>
      </c>
      <c r="AB87">
        <v>59.640999999999998</v>
      </c>
      <c r="AC87">
        <v>0</v>
      </c>
      <c r="AD87">
        <v>52.758000000000003</v>
      </c>
      <c r="AE87">
        <v>130810000</v>
      </c>
      <c r="AF87">
        <v>58</v>
      </c>
      <c r="AG87" t="s">
        <v>22</v>
      </c>
      <c r="AH87">
        <v>0</v>
      </c>
      <c r="AI87" t="s">
        <v>22</v>
      </c>
      <c r="AJ87">
        <v>0.13582228751531</v>
      </c>
      <c r="AK87">
        <v>0.12130546569824199</v>
      </c>
      <c r="AL87">
        <v>0.36301065490238599</v>
      </c>
      <c r="AM87" t="s">
        <v>135</v>
      </c>
      <c r="AN87" t="s">
        <v>135</v>
      </c>
      <c r="AO87" t="s">
        <v>136</v>
      </c>
      <c r="AP87" t="s">
        <v>134</v>
      </c>
      <c r="AQ87">
        <v>205</v>
      </c>
    </row>
    <row r="88" spans="1:43" x14ac:dyDescent="0.2">
      <c r="A88">
        <v>0.13912296295165999</v>
      </c>
      <c r="B88">
        <v>-0.13912296295165999</v>
      </c>
      <c r="C88">
        <v>0.63237857818603505</v>
      </c>
      <c r="D88">
        <v>-1.6275225877761801</v>
      </c>
      <c r="E88">
        <v>-0.47617435455322299</v>
      </c>
      <c r="F88">
        <v>-1.99630546569824</v>
      </c>
      <c r="G88">
        <v>0.46488857269287098</v>
      </c>
      <c r="H88">
        <v>0.334383964538574</v>
      </c>
      <c r="I88">
        <v>-1.5601676702499401</v>
      </c>
      <c r="J88">
        <v>-1.02745914459229</v>
      </c>
      <c r="K88">
        <v>-2.1864707469940199</v>
      </c>
      <c r="L88">
        <v>-0.93941873311996504</v>
      </c>
      <c r="M88">
        <v>-0.322400093078613</v>
      </c>
      <c r="N88">
        <v>-1.4530326128005999</v>
      </c>
      <c r="R88">
        <v>-1</v>
      </c>
      <c r="V88">
        <v>14</v>
      </c>
      <c r="W88">
        <v>14</v>
      </c>
      <c r="X88">
        <v>14</v>
      </c>
      <c r="Y88">
        <v>50.9</v>
      </c>
      <c r="Z88">
        <v>50.9</v>
      </c>
      <c r="AA88">
        <v>50.9</v>
      </c>
      <c r="AB88">
        <v>32.298999999999999</v>
      </c>
      <c r="AC88">
        <v>0</v>
      </c>
      <c r="AD88">
        <v>184.32</v>
      </c>
      <c r="AE88">
        <v>258980000</v>
      </c>
      <c r="AF88">
        <v>43</v>
      </c>
      <c r="AG88">
        <v>0.78115291928811603</v>
      </c>
      <c r="AH88">
        <v>1.1195713182290401</v>
      </c>
      <c r="AI88">
        <v>1.62299062902004</v>
      </c>
      <c r="AJ88">
        <v>0.108607169654428</v>
      </c>
      <c r="AK88">
        <v>-0.204977919658025</v>
      </c>
      <c r="AL88">
        <v>-0.296539891415945</v>
      </c>
      <c r="AM88" t="s">
        <v>314</v>
      </c>
      <c r="AN88" t="s">
        <v>314</v>
      </c>
      <c r="AO88" t="s">
        <v>315</v>
      </c>
      <c r="AP88" t="s">
        <v>313</v>
      </c>
      <c r="AQ88">
        <v>75</v>
      </c>
    </row>
    <row r="89" spans="1:43" x14ac:dyDescent="0.2">
      <c r="A89">
        <v>0</v>
      </c>
      <c r="B89">
        <v>-2.3672893047332799</v>
      </c>
      <c r="C89">
        <v>0.30905914306640597</v>
      </c>
      <c r="D89">
        <v>0.18691635131835899</v>
      </c>
      <c r="E89">
        <v>0.399368286132813</v>
      </c>
      <c r="F89">
        <v>-1.2504730224609399</v>
      </c>
      <c r="G89">
        <v>-0.53700256347656306</v>
      </c>
      <c r="H89">
        <v>1.51143455505371</v>
      </c>
      <c r="I89">
        <v>0.64827156066894498</v>
      </c>
      <c r="J89">
        <v>-0.58795356750488303</v>
      </c>
      <c r="K89">
        <v>1.4911079406738299</v>
      </c>
      <c r="L89">
        <v>-0.33373451232910201</v>
      </c>
      <c r="M89">
        <v>-0.43020820617675798</v>
      </c>
      <c r="N89">
        <v>-0.25548362731933599</v>
      </c>
      <c r="R89">
        <v>-1</v>
      </c>
      <c r="V89">
        <v>19</v>
      </c>
      <c r="W89">
        <v>19</v>
      </c>
      <c r="X89">
        <v>19</v>
      </c>
      <c r="Y89">
        <v>31.3</v>
      </c>
      <c r="Z89">
        <v>31.3</v>
      </c>
      <c r="AA89">
        <v>31.3</v>
      </c>
      <c r="AB89">
        <v>67.957999999999998</v>
      </c>
      <c r="AC89">
        <v>0</v>
      </c>
      <c r="AD89">
        <v>134.85</v>
      </c>
      <c r="AE89">
        <v>310510000</v>
      </c>
      <c r="AF89">
        <v>81</v>
      </c>
      <c r="AG89">
        <v>0.17822270909907001</v>
      </c>
      <c r="AH89">
        <v>-0.38577898343404099</v>
      </c>
      <c r="AI89">
        <v>-0.46212558558657002</v>
      </c>
      <c r="AJ89">
        <v>0.92848473649875196</v>
      </c>
      <c r="AK89">
        <v>1.1055239041646301</v>
      </c>
      <c r="AL89">
        <v>1.88642192746867</v>
      </c>
      <c r="AM89" t="s">
        <v>276</v>
      </c>
      <c r="AN89" t="s">
        <v>276</v>
      </c>
      <c r="AO89" t="s">
        <v>277</v>
      </c>
      <c r="AP89" t="s">
        <v>275</v>
      </c>
      <c r="AQ89">
        <v>233</v>
      </c>
    </row>
    <row r="90" spans="1:43" x14ac:dyDescent="0.2">
      <c r="A90">
        <v>-1.18564701080322</v>
      </c>
      <c r="B90">
        <v>-0.39736270904540999</v>
      </c>
      <c r="C90">
        <v>-1.05870342254639</v>
      </c>
      <c r="D90">
        <v>1.8077974319457999</v>
      </c>
      <c r="E90">
        <v>2.6382265090942401</v>
      </c>
      <c r="F90">
        <v>2.0328493118286102</v>
      </c>
      <c r="G90">
        <v>2.0839185714721702</v>
      </c>
      <c r="H90">
        <v>-2.2997789382934601</v>
      </c>
      <c r="I90">
        <v>-0.35875415802001998</v>
      </c>
      <c r="J90">
        <v>-1.6576851606369001</v>
      </c>
      <c r="K90">
        <v>-2.2437179088592498</v>
      </c>
      <c r="L90">
        <v>0.35875415802001998</v>
      </c>
      <c r="M90">
        <v>0.607851982116699</v>
      </c>
      <c r="N90">
        <v>-0.44515895843505898</v>
      </c>
      <c r="R90">
        <v>-1</v>
      </c>
      <c r="S90" t="s">
        <v>21</v>
      </c>
      <c r="T90" t="s">
        <v>21</v>
      </c>
      <c r="U90" t="s">
        <v>385</v>
      </c>
      <c r="V90">
        <v>8</v>
      </c>
      <c r="W90">
        <v>8</v>
      </c>
      <c r="X90">
        <v>8</v>
      </c>
      <c r="Y90">
        <v>19.100000000000001</v>
      </c>
      <c r="Z90">
        <v>19.100000000000001</v>
      </c>
      <c r="AA90">
        <v>19.100000000000001</v>
      </c>
      <c r="AB90">
        <v>51.817</v>
      </c>
      <c r="AC90">
        <v>0</v>
      </c>
      <c r="AD90">
        <v>52.792999999999999</v>
      </c>
      <c r="AE90">
        <v>452830000</v>
      </c>
      <c r="AF90">
        <v>84</v>
      </c>
      <c r="AG90">
        <v>3.83728132922819</v>
      </c>
      <c r="AH90">
        <v>-3.0212690035502101</v>
      </c>
      <c r="AI90">
        <v>-10.342064027432</v>
      </c>
      <c r="AJ90">
        <v>1.54231355960712</v>
      </c>
      <c r="AK90">
        <v>-1.8137997686862899</v>
      </c>
      <c r="AL90">
        <v>-3.0419407191939198</v>
      </c>
      <c r="AM90" t="s">
        <v>478</v>
      </c>
      <c r="AN90" t="s">
        <v>478</v>
      </c>
      <c r="AO90" t="s">
        <v>479</v>
      </c>
      <c r="AP90" t="s">
        <v>480</v>
      </c>
      <c r="AQ90">
        <v>209</v>
      </c>
    </row>
    <row r="91" spans="1:43" x14ac:dyDescent="0.2">
      <c r="A91">
        <v>0.56317520141601596</v>
      </c>
      <c r="B91">
        <v>0</v>
      </c>
      <c r="C91">
        <v>-0.43421745300293002</v>
      </c>
      <c r="D91">
        <v>3.2554626464843799E-2</v>
      </c>
      <c r="E91">
        <v>0.444839477539063</v>
      </c>
      <c r="F91">
        <v>8.697509765625E-3</v>
      </c>
      <c r="G91">
        <v>-0.74758148193359397</v>
      </c>
      <c r="H91">
        <v>0.60133171081543002</v>
      </c>
      <c r="I91">
        <v>-1.95115399360657</v>
      </c>
      <c r="J91">
        <v>-1.09248507022858</v>
      </c>
      <c r="K91">
        <v>-0.64648056030273404</v>
      </c>
      <c r="L91">
        <v>-0.22767066955566401</v>
      </c>
      <c r="M91">
        <v>-0.99476182460784901</v>
      </c>
      <c r="N91">
        <v>-0.93036842346191395</v>
      </c>
      <c r="R91">
        <v>-1</v>
      </c>
      <c r="V91">
        <v>12</v>
      </c>
      <c r="W91">
        <v>12</v>
      </c>
      <c r="X91">
        <v>12</v>
      </c>
      <c r="Y91">
        <v>19</v>
      </c>
      <c r="Z91">
        <v>19</v>
      </c>
      <c r="AA91">
        <v>19</v>
      </c>
      <c r="AB91">
        <v>85.793000000000006</v>
      </c>
      <c r="AC91">
        <v>0</v>
      </c>
      <c r="AD91">
        <v>40.536999999999999</v>
      </c>
      <c r="AE91">
        <v>105180000</v>
      </c>
      <c r="AF91">
        <v>29</v>
      </c>
      <c r="AG91">
        <v>0.10389750898464201</v>
      </c>
      <c r="AH91">
        <v>0.10835838317871101</v>
      </c>
      <c r="AI91">
        <v>0.28477943440935999</v>
      </c>
      <c r="AJ91">
        <v>2.8039671398240401E-2</v>
      </c>
      <c r="AK91">
        <v>-5.4596672455469702E-2</v>
      </c>
      <c r="AL91">
        <v>-8.2465153257301693E-2</v>
      </c>
      <c r="AM91" t="s">
        <v>76</v>
      </c>
      <c r="AN91" t="s">
        <v>76</v>
      </c>
      <c r="AO91" t="s">
        <v>77</v>
      </c>
      <c r="AP91" t="s">
        <v>75</v>
      </c>
      <c r="AQ91">
        <v>148</v>
      </c>
    </row>
    <row r="92" spans="1:43" x14ac:dyDescent="0.2">
      <c r="A92">
        <v>0.65804195404052701</v>
      </c>
      <c r="B92">
        <v>-1.7919088602066</v>
      </c>
      <c r="C92">
        <v>-2.2014567852020299</v>
      </c>
      <c r="D92">
        <v>0.228266716003418</v>
      </c>
      <c r="E92">
        <v>0.78571414947509799</v>
      </c>
      <c r="F92">
        <v>0.83177661895751998</v>
      </c>
      <c r="G92">
        <v>0.78519725799560502</v>
      </c>
      <c r="H92">
        <v>-1.32751441001892</v>
      </c>
      <c r="I92">
        <v>-0.228266716003418</v>
      </c>
      <c r="J92">
        <v>-1.07282543182373</v>
      </c>
      <c r="K92">
        <v>-1.00575351715088</v>
      </c>
      <c r="L92">
        <v>-0.34043216705322299</v>
      </c>
      <c r="M92">
        <v>-0.28075313568115201</v>
      </c>
      <c r="N92">
        <v>-0.537442207336426</v>
      </c>
      <c r="R92">
        <v>-1</v>
      </c>
      <c r="V92">
        <v>12</v>
      </c>
      <c r="W92">
        <v>12</v>
      </c>
      <c r="X92">
        <v>12</v>
      </c>
      <c r="Y92">
        <v>29.9</v>
      </c>
      <c r="Z92">
        <v>29.9</v>
      </c>
      <c r="AA92">
        <v>29.9</v>
      </c>
      <c r="AB92">
        <v>54.009</v>
      </c>
      <c r="AC92">
        <v>0</v>
      </c>
      <c r="AD92">
        <v>82.713999999999999</v>
      </c>
      <c r="AE92">
        <v>186440000</v>
      </c>
      <c r="AF92">
        <v>39</v>
      </c>
      <c r="AG92">
        <v>1.16174003742336</v>
      </c>
      <c r="AH92">
        <v>-1.7695132493972801</v>
      </c>
      <c r="AI92">
        <v>-2.3100093131546999</v>
      </c>
      <c r="AJ92">
        <v>0.888029244649014</v>
      </c>
      <c r="AK92">
        <v>-0.52238084872563695</v>
      </c>
      <c r="AL92">
        <v>-1.81396167174004</v>
      </c>
      <c r="AM92" t="s">
        <v>108</v>
      </c>
      <c r="AN92" t="s">
        <v>108</v>
      </c>
      <c r="AO92" t="s">
        <v>109</v>
      </c>
      <c r="AP92" t="s">
        <v>107</v>
      </c>
      <c r="AQ92">
        <v>167</v>
      </c>
    </row>
    <row r="93" spans="1:43" x14ac:dyDescent="0.2">
      <c r="A93">
        <v>0.32745742797851601</v>
      </c>
      <c r="B93">
        <v>-0.22667121887207001</v>
      </c>
      <c r="C93">
        <v>-0.52425956726074197</v>
      </c>
      <c r="D93">
        <v>-1.17664337158203E-2</v>
      </c>
      <c r="E93">
        <v>0.50822448730468806</v>
      </c>
      <c r="F93">
        <v>-0.15358924865722701</v>
      </c>
      <c r="G93">
        <v>0.59030723571777299</v>
      </c>
      <c r="H93">
        <v>0.24607658386230499</v>
      </c>
      <c r="I93">
        <v>-8.7703704833984403E-2</v>
      </c>
      <c r="J93">
        <v>1.17664337158203E-2</v>
      </c>
      <c r="K93">
        <v>-0.53079986572265603</v>
      </c>
      <c r="L93">
        <v>0.84199905395507801</v>
      </c>
      <c r="M93">
        <v>0.421875</v>
      </c>
      <c r="N93">
        <v>-1.6193389892578101E-2</v>
      </c>
      <c r="R93">
        <v>-1</v>
      </c>
      <c r="V93">
        <v>13</v>
      </c>
      <c r="W93">
        <v>13</v>
      </c>
      <c r="X93">
        <v>12</v>
      </c>
      <c r="Y93">
        <v>47.2</v>
      </c>
      <c r="Z93">
        <v>47.2</v>
      </c>
      <c r="AA93">
        <v>42.2</v>
      </c>
      <c r="AB93">
        <v>38.070999999999998</v>
      </c>
      <c r="AC93">
        <v>0</v>
      </c>
      <c r="AD93">
        <v>267.82</v>
      </c>
      <c r="AE93">
        <v>286040000</v>
      </c>
      <c r="AF93">
        <v>99</v>
      </c>
      <c r="AG93">
        <v>0.56656509806215605</v>
      </c>
      <c r="AH93">
        <v>-0.37445179621378599</v>
      </c>
      <c r="AI93">
        <v>-1.23618848277222</v>
      </c>
      <c r="AJ93">
        <v>0.87403236404581897</v>
      </c>
      <c r="AK93">
        <v>-0.50605869293212902</v>
      </c>
      <c r="AL93">
        <v>-1.78892669820225</v>
      </c>
      <c r="AM93" t="s">
        <v>158</v>
      </c>
      <c r="AN93" t="s">
        <v>158</v>
      </c>
      <c r="AO93" t="s">
        <v>159</v>
      </c>
      <c r="AP93" t="s">
        <v>157</v>
      </c>
      <c r="AQ93">
        <v>880</v>
      </c>
    </row>
    <row r="94" spans="1:43" x14ac:dyDescent="0.2">
      <c r="A94">
        <v>-2.3612763881683301</v>
      </c>
      <c r="B94">
        <v>-2.32404756546021</v>
      </c>
      <c r="C94">
        <v>-1.69834196567535</v>
      </c>
      <c r="D94">
        <v>-1.8414225578308101</v>
      </c>
      <c r="E94">
        <v>-1.3363001346588099</v>
      </c>
      <c r="F94">
        <v>-1.5363842248916599</v>
      </c>
      <c r="G94">
        <v>-2.3418827056884801</v>
      </c>
      <c r="H94">
        <v>-1.27644538879395</v>
      </c>
      <c r="I94">
        <v>-1.1119747161865201</v>
      </c>
      <c r="J94">
        <v>8.1012725830078097E-2</v>
      </c>
      <c r="K94">
        <v>-2.5511422157287602</v>
      </c>
      <c r="L94">
        <v>0</v>
      </c>
      <c r="M94">
        <v>0.88920402526855502</v>
      </c>
      <c r="N94">
        <v>-1.13423192501068</v>
      </c>
      <c r="R94">
        <v>-1</v>
      </c>
      <c r="V94">
        <v>12</v>
      </c>
      <c r="W94">
        <v>12</v>
      </c>
      <c r="X94">
        <v>4</v>
      </c>
      <c r="Y94">
        <v>30.5</v>
      </c>
      <c r="Z94">
        <v>30.5</v>
      </c>
      <c r="AA94">
        <v>13.4</v>
      </c>
      <c r="AB94">
        <v>48.594000000000001</v>
      </c>
      <c r="AC94">
        <v>0</v>
      </c>
      <c r="AD94">
        <v>78.659000000000006</v>
      </c>
      <c r="AE94">
        <v>182670000</v>
      </c>
      <c r="AF94">
        <v>29</v>
      </c>
      <c r="AG94" t="s">
        <v>22</v>
      </c>
      <c r="AH94">
        <v>0</v>
      </c>
      <c r="AI94" t="s">
        <v>22</v>
      </c>
      <c r="AJ94">
        <v>0.66216016849070503</v>
      </c>
      <c r="AK94">
        <v>-1.13296143213908</v>
      </c>
      <c r="AL94">
        <v>-1.4096956701304999</v>
      </c>
      <c r="AM94" t="s">
        <v>481</v>
      </c>
      <c r="AN94" t="s">
        <v>481</v>
      </c>
      <c r="AO94" t="s">
        <v>482</v>
      </c>
      <c r="AP94" t="s">
        <v>483</v>
      </c>
      <c r="AQ94">
        <v>873</v>
      </c>
    </row>
    <row r="95" spans="1:43" x14ac:dyDescent="0.2">
      <c r="A95">
        <v>-1.6389788389205899</v>
      </c>
      <c r="B95">
        <v>-1.9196876287460301</v>
      </c>
      <c r="C95">
        <v>-2.2556297779083301</v>
      </c>
      <c r="D95">
        <v>-1.93245005607605</v>
      </c>
      <c r="E95">
        <v>-1.153449177742</v>
      </c>
      <c r="F95">
        <v>-2.1935865879058798</v>
      </c>
      <c r="G95">
        <v>-2.0678067207336399</v>
      </c>
      <c r="H95">
        <v>0.71340465545654297</v>
      </c>
      <c r="I95">
        <v>-0.14482021331787101</v>
      </c>
      <c r="J95">
        <v>-5.1127433776855503E-2</v>
      </c>
      <c r="K95">
        <v>-2.2339186668396001</v>
      </c>
      <c r="L95">
        <v>5.1127433776855503E-2</v>
      </c>
      <c r="M95">
        <v>-5.2361488342285198E-2</v>
      </c>
      <c r="N95">
        <v>0.323428153991699</v>
      </c>
      <c r="R95">
        <v>-1</v>
      </c>
      <c r="V95">
        <v>13</v>
      </c>
      <c r="W95">
        <v>13</v>
      </c>
      <c r="X95">
        <v>13</v>
      </c>
      <c r="Y95">
        <v>49.7</v>
      </c>
      <c r="Z95">
        <v>49.7</v>
      </c>
      <c r="AA95">
        <v>49.7</v>
      </c>
      <c r="AB95">
        <v>35.65</v>
      </c>
      <c r="AC95">
        <v>0</v>
      </c>
      <c r="AD95">
        <v>158.6</v>
      </c>
      <c r="AE95">
        <v>71751000</v>
      </c>
      <c r="AF95">
        <v>36</v>
      </c>
      <c r="AG95" t="s">
        <v>22</v>
      </c>
      <c r="AH95">
        <v>0</v>
      </c>
      <c r="AI95" t="s">
        <v>22</v>
      </c>
      <c r="AJ95">
        <v>0.29406619718242599</v>
      </c>
      <c r="AK95">
        <v>-0.53651344776153598</v>
      </c>
      <c r="AL95">
        <v>-0.71238056770529401</v>
      </c>
      <c r="AM95" t="s">
        <v>149</v>
      </c>
      <c r="AN95" t="s">
        <v>149</v>
      </c>
      <c r="AO95" t="s">
        <v>150</v>
      </c>
      <c r="AP95" t="s">
        <v>148</v>
      </c>
      <c r="AQ95">
        <v>259</v>
      </c>
    </row>
    <row r="96" spans="1:43" x14ac:dyDescent="0.2">
      <c r="A96">
        <v>-1.6944454908371001</v>
      </c>
      <c r="B96">
        <v>-2.2440736293792698</v>
      </c>
      <c r="C96">
        <v>-2.4037728309631299</v>
      </c>
      <c r="D96">
        <v>-9.9820137023925795E-2</v>
      </c>
      <c r="E96">
        <v>9.9820137023925795E-2</v>
      </c>
      <c r="F96">
        <v>0.220486640930176</v>
      </c>
      <c r="G96">
        <v>-1.8326272964477499</v>
      </c>
      <c r="H96">
        <v>-1.0529710054397601</v>
      </c>
      <c r="I96">
        <v>-1.7886428833007799</v>
      </c>
      <c r="J96">
        <v>-1.6313664913177499</v>
      </c>
      <c r="K96">
        <v>-2.2150993347168</v>
      </c>
      <c r="L96">
        <v>-1.7835457324981701</v>
      </c>
      <c r="M96">
        <v>-1.3472754955291699</v>
      </c>
      <c r="N96">
        <v>-1.2385678291320801</v>
      </c>
      <c r="R96">
        <v>-1</v>
      </c>
      <c r="S96" t="s">
        <v>21</v>
      </c>
      <c r="U96" t="s">
        <v>391</v>
      </c>
      <c r="V96">
        <v>3</v>
      </c>
      <c r="W96">
        <v>3</v>
      </c>
      <c r="X96">
        <v>3</v>
      </c>
      <c r="Y96">
        <v>4.3</v>
      </c>
      <c r="Z96">
        <v>4.3</v>
      </c>
      <c r="AA96">
        <v>4.3</v>
      </c>
      <c r="AB96">
        <v>84.572999999999993</v>
      </c>
      <c r="AC96">
        <v>0</v>
      </c>
      <c r="AD96">
        <v>8.4474</v>
      </c>
      <c r="AE96">
        <v>11982000</v>
      </c>
      <c r="AF96">
        <v>9</v>
      </c>
      <c r="AG96">
        <v>1.45418619030047</v>
      </c>
      <c r="AH96">
        <v>-1.71106215318044</v>
      </c>
      <c r="AI96">
        <v>-2.8664315145419401</v>
      </c>
      <c r="AJ96" t="s">
        <v>22</v>
      </c>
      <c r="AK96">
        <v>0</v>
      </c>
      <c r="AL96" t="s">
        <v>22</v>
      </c>
      <c r="AM96" t="s">
        <v>484</v>
      </c>
      <c r="AN96" t="s">
        <v>484</v>
      </c>
      <c r="AO96" t="s">
        <v>485</v>
      </c>
      <c r="AP96" t="s">
        <v>486</v>
      </c>
      <c r="AQ96">
        <v>316</v>
      </c>
    </row>
    <row r="97" spans="1:43" x14ac:dyDescent="0.2">
      <c r="A97">
        <v>-1.50886654853821</v>
      </c>
      <c r="B97">
        <v>0.15039634704589799</v>
      </c>
      <c r="C97">
        <v>-1.7226309776306199</v>
      </c>
      <c r="D97">
        <v>-1.21868324279785</v>
      </c>
      <c r="E97">
        <v>-1.5288276672363299</v>
      </c>
      <c r="F97">
        <v>0.32715415954589799</v>
      </c>
      <c r="G97">
        <v>-2.1292963027954102</v>
      </c>
      <c r="H97">
        <v>-1.3685760498046899</v>
      </c>
      <c r="I97">
        <v>-1.95856761932373</v>
      </c>
      <c r="J97">
        <v>0.40909004211425798</v>
      </c>
      <c r="K97">
        <v>-1.2096195220947299</v>
      </c>
      <c r="L97">
        <v>0.57040977478027299</v>
      </c>
      <c r="M97">
        <v>0</v>
      </c>
      <c r="N97">
        <v>-0.59605979919433605</v>
      </c>
      <c r="R97">
        <v>-1</v>
      </c>
      <c r="V97">
        <v>17</v>
      </c>
      <c r="W97">
        <v>17</v>
      </c>
      <c r="X97">
        <v>17</v>
      </c>
      <c r="Y97">
        <v>26.1</v>
      </c>
      <c r="Z97">
        <v>26.1</v>
      </c>
      <c r="AA97">
        <v>26.1</v>
      </c>
      <c r="AB97">
        <v>85.677000000000007</v>
      </c>
      <c r="AC97">
        <v>0</v>
      </c>
      <c r="AD97">
        <v>81.247</v>
      </c>
      <c r="AE97">
        <v>351700000</v>
      </c>
      <c r="AF97">
        <v>36</v>
      </c>
      <c r="AG97">
        <v>4.8303684958403197E-2</v>
      </c>
      <c r="AH97">
        <v>0.110379536946615</v>
      </c>
      <c r="AI97">
        <v>0.13918169759173499</v>
      </c>
      <c r="AJ97">
        <v>0.73754626262128298</v>
      </c>
      <c r="AK97">
        <v>-1.0233682791392</v>
      </c>
      <c r="AL97">
        <v>-1.54501860156869</v>
      </c>
      <c r="AM97" t="s">
        <v>487</v>
      </c>
      <c r="AN97" t="s">
        <v>487</v>
      </c>
      <c r="AO97" t="s">
        <v>488</v>
      </c>
      <c r="AP97" t="s">
        <v>489</v>
      </c>
      <c r="AQ97">
        <v>86</v>
      </c>
    </row>
    <row r="98" spans="1:43" x14ac:dyDescent="0.2">
      <c r="A98">
        <v>0.53558254241943404</v>
      </c>
      <c r="B98">
        <v>0.71358585357666005</v>
      </c>
      <c r="C98">
        <v>1.50297832489014</v>
      </c>
      <c r="D98">
        <v>-0.174847602844238</v>
      </c>
      <c r="E98">
        <v>-0.39345264434814498</v>
      </c>
      <c r="F98">
        <v>-0.252276420593262</v>
      </c>
      <c r="G98">
        <v>-1.4247865676879901</v>
      </c>
      <c r="H98">
        <v>0.64579105377197299</v>
      </c>
      <c r="I98">
        <v>-0.860751152038574</v>
      </c>
      <c r="J98">
        <v>-0.17184543609619099</v>
      </c>
      <c r="K98">
        <v>-0.47177982330322299</v>
      </c>
      <c r="L98">
        <v>0.51506710052490201</v>
      </c>
      <c r="M98">
        <v>0.28698825836181602</v>
      </c>
      <c r="N98">
        <v>0.17184543609619099</v>
      </c>
      <c r="R98">
        <v>-1</v>
      </c>
      <c r="S98" t="s">
        <v>21</v>
      </c>
      <c r="U98" t="s">
        <v>391</v>
      </c>
      <c r="V98">
        <v>38</v>
      </c>
      <c r="W98">
        <v>38</v>
      </c>
      <c r="X98">
        <v>38</v>
      </c>
      <c r="Y98">
        <v>52.3</v>
      </c>
      <c r="Z98">
        <v>52.3</v>
      </c>
      <c r="AA98">
        <v>52.3</v>
      </c>
      <c r="AB98">
        <v>85.858999999999995</v>
      </c>
      <c r="AC98">
        <v>0</v>
      </c>
      <c r="AD98">
        <v>323.31</v>
      </c>
      <c r="AE98">
        <v>1779300000</v>
      </c>
      <c r="AF98">
        <v>260</v>
      </c>
      <c r="AG98">
        <v>1.75240391474214</v>
      </c>
      <c r="AH98">
        <v>1.4787230491638199</v>
      </c>
      <c r="AI98">
        <v>3.4786347357359499</v>
      </c>
      <c r="AJ98">
        <v>0.65225520823873095</v>
      </c>
      <c r="AK98">
        <v>-0.53927993774414096</v>
      </c>
      <c r="AL98">
        <v>-1.3918382025379299</v>
      </c>
      <c r="AM98" t="s">
        <v>299</v>
      </c>
      <c r="AN98" t="s">
        <v>299</v>
      </c>
      <c r="AO98" t="s">
        <v>300</v>
      </c>
      <c r="AP98" t="s">
        <v>298</v>
      </c>
      <c r="AQ98">
        <v>112</v>
      </c>
    </row>
    <row r="99" spans="1:43" x14ac:dyDescent="0.2">
      <c r="A99">
        <v>-0.62402439117431596</v>
      </c>
      <c r="B99">
        <v>-0.26768398284912098</v>
      </c>
      <c r="C99">
        <v>-2.16754055023193</v>
      </c>
      <c r="D99">
        <v>9.2900276184082003E-2</v>
      </c>
      <c r="E99">
        <v>0.21247196197509799</v>
      </c>
      <c r="F99">
        <v>-1.4641019105911299</v>
      </c>
      <c r="G99">
        <v>1.06389141082764</v>
      </c>
      <c r="H99">
        <v>-1.2834403514862101</v>
      </c>
      <c r="I99">
        <v>-1.78577733039856</v>
      </c>
      <c r="J99">
        <v>-1.3801143169403101</v>
      </c>
      <c r="K99">
        <v>-1.7443650960922199</v>
      </c>
      <c r="L99">
        <v>-1.46498799324036</v>
      </c>
      <c r="M99">
        <v>-9.2900276184082003E-2</v>
      </c>
      <c r="N99">
        <v>-1.4244740009307899</v>
      </c>
      <c r="R99">
        <v>-1</v>
      </c>
      <c r="V99">
        <v>8</v>
      </c>
      <c r="W99">
        <v>8</v>
      </c>
      <c r="X99">
        <v>8</v>
      </c>
      <c r="Y99">
        <v>29.3</v>
      </c>
      <c r="Z99">
        <v>29.3</v>
      </c>
      <c r="AA99">
        <v>29.3</v>
      </c>
      <c r="AB99">
        <v>47.884</v>
      </c>
      <c r="AC99">
        <v>0</v>
      </c>
      <c r="AD99">
        <v>114.19</v>
      </c>
      <c r="AE99">
        <v>59740000</v>
      </c>
      <c r="AF99">
        <v>24</v>
      </c>
      <c r="AG99">
        <v>0.57892387402060597</v>
      </c>
      <c r="AH99">
        <v>-0.99604007601737998</v>
      </c>
      <c r="AI99">
        <v>-1.2587902471668</v>
      </c>
      <c r="AJ99">
        <v>0.63767841076443199</v>
      </c>
      <c r="AK99">
        <v>-0.55430351694424995</v>
      </c>
      <c r="AL99">
        <v>-1.3655153308768699</v>
      </c>
      <c r="AM99" t="s">
        <v>490</v>
      </c>
      <c r="AN99" t="s">
        <v>490</v>
      </c>
      <c r="AO99" t="s">
        <v>491</v>
      </c>
      <c r="AP99" t="s">
        <v>492</v>
      </c>
      <c r="AQ99">
        <v>319</v>
      </c>
    </row>
    <row r="100" spans="1:43" x14ac:dyDescent="0.2">
      <c r="A100">
        <v>-1.95855677127838</v>
      </c>
      <c r="B100">
        <v>-1.7196614742279099</v>
      </c>
      <c r="C100">
        <v>-2.5843045711517298</v>
      </c>
      <c r="D100">
        <v>-1.6894116401672401</v>
      </c>
      <c r="E100">
        <v>-1.76840603351593</v>
      </c>
      <c r="F100">
        <v>-1.91610956192017</v>
      </c>
      <c r="G100">
        <v>-2.1954033374786399</v>
      </c>
      <c r="H100">
        <v>-9.4518661499023396E-2</v>
      </c>
      <c r="I100">
        <v>-1.8350601196289101E-2</v>
      </c>
      <c r="J100">
        <v>0.62676429748535201</v>
      </c>
      <c r="K100">
        <v>-5.9761047363281299E-2</v>
      </c>
      <c r="L100">
        <v>0</v>
      </c>
      <c r="M100">
        <v>0.21547889709472701</v>
      </c>
      <c r="N100">
        <v>0.66745185852050803</v>
      </c>
      <c r="R100">
        <v>-1</v>
      </c>
      <c r="V100">
        <v>16</v>
      </c>
      <c r="W100">
        <v>16</v>
      </c>
      <c r="X100">
        <v>16</v>
      </c>
      <c r="Y100">
        <v>23</v>
      </c>
      <c r="Z100">
        <v>23</v>
      </c>
      <c r="AA100">
        <v>23</v>
      </c>
      <c r="AB100">
        <v>98.903999999999996</v>
      </c>
      <c r="AC100">
        <v>0</v>
      </c>
      <c r="AD100">
        <v>102.15</v>
      </c>
      <c r="AE100">
        <v>77457000</v>
      </c>
      <c r="AF100">
        <v>29</v>
      </c>
      <c r="AG100" t="s">
        <v>22</v>
      </c>
      <c r="AH100">
        <v>0</v>
      </c>
      <c r="AI100" t="s">
        <v>22</v>
      </c>
      <c r="AJ100">
        <v>0.283856136723388</v>
      </c>
      <c r="AK100">
        <v>-0.180776755015055</v>
      </c>
      <c r="AL100">
        <v>-0.691277439925848</v>
      </c>
      <c r="AM100" t="s">
        <v>493</v>
      </c>
      <c r="AN100" t="s">
        <v>493</v>
      </c>
      <c r="AO100" t="s">
        <v>494</v>
      </c>
      <c r="AP100" t="s">
        <v>495</v>
      </c>
      <c r="AQ100">
        <v>212</v>
      </c>
    </row>
    <row r="101" spans="1:43" x14ac:dyDescent="0.2">
      <c r="A101">
        <v>-1.9824398756027199</v>
      </c>
      <c r="B101">
        <v>-1.8182358741760301</v>
      </c>
      <c r="C101">
        <v>-1.7358034849166899</v>
      </c>
      <c r="D101">
        <v>-1.78002834320068</v>
      </c>
      <c r="E101">
        <v>-1.7078064680099501</v>
      </c>
      <c r="F101">
        <v>-2.2106673717498802</v>
      </c>
      <c r="G101">
        <v>-1.6882252693176301</v>
      </c>
      <c r="H101">
        <v>0.87615871429443404</v>
      </c>
      <c r="I101">
        <v>-0.33155918121337902</v>
      </c>
      <c r="J101">
        <v>0.20752620697021501</v>
      </c>
      <c r="K101">
        <v>-2.49023342132568</v>
      </c>
      <c r="L101">
        <v>-0.20752620697021501</v>
      </c>
      <c r="M101">
        <v>-0.35764980316162098</v>
      </c>
      <c r="N101">
        <v>0.67165279388427701</v>
      </c>
      <c r="R101">
        <v>-1</v>
      </c>
      <c r="V101">
        <v>7</v>
      </c>
      <c r="W101">
        <v>7</v>
      </c>
      <c r="X101">
        <v>7</v>
      </c>
      <c r="Y101">
        <v>23.5</v>
      </c>
      <c r="Z101">
        <v>23.5</v>
      </c>
      <c r="AA101">
        <v>23.5</v>
      </c>
      <c r="AB101">
        <v>34.465000000000003</v>
      </c>
      <c r="AC101">
        <v>0</v>
      </c>
      <c r="AD101">
        <v>19.588000000000001</v>
      </c>
      <c r="AE101">
        <v>79692000</v>
      </c>
      <c r="AF101">
        <v>15</v>
      </c>
      <c r="AG101" t="s">
        <v>22</v>
      </c>
      <c r="AH101">
        <v>0</v>
      </c>
      <c r="AI101" t="s">
        <v>22</v>
      </c>
      <c r="AJ101">
        <v>0.20424109381571801</v>
      </c>
      <c r="AK101">
        <v>-0.47001918156941702</v>
      </c>
      <c r="AL101">
        <v>-0.52066647983995795</v>
      </c>
      <c r="AM101" t="s">
        <v>496</v>
      </c>
      <c r="AN101" t="s">
        <v>496</v>
      </c>
      <c r="AO101" t="s">
        <v>497</v>
      </c>
      <c r="AP101" t="s">
        <v>498</v>
      </c>
      <c r="AQ101">
        <v>238</v>
      </c>
    </row>
    <row r="102" spans="1:43" x14ac:dyDescent="0.2">
      <c r="A102">
        <v>-1.94582223892212</v>
      </c>
      <c r="B102">
        <v>-2.05697393417358</v>
      </c>
      <c r="C102">
        <v>3.4379005432128899E-2</v>
      </c>
      <c r="D102">
        <v>-3.4379005432128899E-2</v>
      </c>
      <c r="E102">
        <v>-1.3196036815643299</v>
      </c>
      <c r="F102">
        <v>0.37086009979248002</v>
      </c>
      <c r="G102">
        <v>0.11384105682373</v>
      </c>
      <c r="H102">
        <v>-0.358340263366699</v>
      </c>
      <c r="I102">
        <v>-1.60760521888733</v>
      </c>
      <c r="J102">
        <v>-1.60355949401855</v>
      </c>
      <c r="K102">
        <v>-1.0956220626831099</v>
      </c>
      <c r="L102">
        <v>-1.7881009578704801</v>
      </c>
      <c r="M102">
        <v>0.346652030944824</v>
      </c>
      <c r="N102">
        <v>-4.8850059509277302E-2</v>
      </c>
      <c r="R102">
        <v>-1</v>
      </c>
      <c r="V102">
        <v>11</v>
      </c>
      <c r="W102">
        <v>11</v>
      </c>
      <c r="X102">
        <v>11</v>
      </c>
      <c r="Y102">
        <v>28.2</v>
      </c>
      <c r="Z102">
        <v>28.2</v>
      </c>
      <c r="AA102">
        <v>28.2</v>
      </c>
      <c r="AB102">
        <v>56.863</v>
      </c>
      <c r="AC102">
        <v>0</v>
      </c>
      <c r="AD102">
        <v>39.582999999999998</v>
      </c>
      <c r="AE102">
        <v>61809000</v>
      </c>
      <c r="AF102">
        <v>22</v>
      </c>
      <c r="AG102">
        <v>0.72931053538566004</v>
      </c>
      <c r="AH102">
        <v>-1.10548533995946</v>
      </c>
      <c r="AI102">
        <v>-1.5302743970153001</v>
      </c>
      <c r="AJ102">
        <v>0.45551631588755698</v>
      </c>
      <c r="AK102">
        <v>-0.66951543092727706</v>
      </c>
      <c r="AL102">
        <v>-1.0297620930220901</v>
      </c>
      <c r="AM102" t="s">
        <v>114</v>
      </c>
      <c r="AN102" t="s">
        <v>114</v>
      </c>
      <c r="AO102" t="s">
        <v>115</v>
      </c>
      <c r="AP102" t="s">
        <v>113</v>
      </c>
      <c r="AQ102">
        <v>893</v>
      </c>
    </row>
    <row r="103" spans="1:43" x14ac:dyDescent="0.2">
      <c r="A103">
        <v>-0.20454502105712899</v>
      </c>
      <c r="B103">
        <v>0.64125537872314498</v>
      </c>
      <c r="C103">
        <v>-1.27217769622803</v>
      </c>
      <c r="D103">
        <v>0.20454502105712899</v>
      </c>
      <c r="E103">
        <v>0.527188301086426</v>
      </c>
      <c r="F103">
        <v>-0.29894924163818398</v>
      </c>
      <c r="G103">
        <v>-1.4511038064956701</v>
      </c>
      <c r="H103">
        <v>-2.3261852264404301</v>
      </c>
      <c r="I103">
        <v>-2.15190482139587</v>
      </c>
      <c r="J103">
        <v>-1.3106873035430899</v>
      </c>
      <c r="K103">
        <v>-2.2710845470428498</v>
      </c>
      <c r="L103">
        <v>-1.3374763727188099</v>
      </c>
      <c r="M103">
        <v>-1.24380683898926</v>
      </c>
      <c r="N103">
        <v>-1.0205540657043499</v>
      </c>
      <c r="R103">
        <v>-1</v>
      </c>
      <c r="V103">
        <v>9</v>
      </c>
      <c r="W103">
        <v>9</v>
      </c>
      <c r="X103">
        <v>9</v>
      </c>
      <c r="Y103">
        <v>20.8</v>
      </c>
      <c r="Z103">
        <v>20.8</v>
      </c>
      <c r="AA103">
        <v>20.8</v>
      </c>
      <c r="AB103">
        <v>86.515000000000001</v>
      </c>
      <c r="AC103">
        <v>0</v>
      </c>
      <c r="AD103">
        <v>25.989000000000001</v>
      </c>
      <c r="AE103">
        <v>37666000</v>
      </c>
      <c r="AF103">
        <v>12</v>
      </c>
      <c r="AG103">
        <v>1.1555933651940299E-2</v>
      </c>
      <c r="AH103">
        <v>-2.3909181356430099E-2</v>
      </c>
      <c r="AI103">
        <v>-3.4593591156330601E-2</v>
      </c>
      <c r="AJ103" t="s">
        <v>22</v>
      </c>
      <c r="AK103">
        <v>0</v>
      </c>
      <c r="AL103" t="s">
        <v>22</v>
      </c>
      <c r="AM103" t="s">
        <v>499</v>
      </c>
      <c r="AN103" t="s">
        <v>499</v>
      </c>
      <c r="AO103" t="s">
        <v>500</v>
      </c>
      <c r="AP103" t="s">
        <v>501</v>
      </c>
      <c r="AQ103">
        <v>228</v>
      </c>
    </row>
    <row r="104" spans="1:43" x14ac:dyDescent="0.2">
      <c r="A104">
        <v>-1.9768739938736</v>
      </c>
      <c r="B104">
        <v>-8.3866119384765597E-2</v>
      </c>
      <c r="C104">
        <v>0.53564071655273404</v>
      </c>
      <c r="D104">
        <v>4.9764633178710903E-2</v>
      </c>
      <c r="E104">
        <v>-4.9764633178710903E-2</v>
      </c>
      <c r="F104">
        <v>-0.14578628540039101</v>
      </c>
      <c r="G104">
        <v>0.52144813537597701</v>
      </c>
      <c r="H104">
        <v>-1.7197961807251001</v>
      </c>
      <c r="I104">
        <v>-2.0489730834960902</v>
      </c>
      <c r="J104">
        <v>-1.4220998287200901</v>
      </c>
      <c r="K104">
        <v>-2.0918915271759002</v>
      </c>
      <c r="L104">
        <v>-1.4943045377731301</v>
      </c>
      <c r="M104">
        <v>-1.38268482685089</v>
      </c>
      <c r="N104">
        <v>-1.7210174798965501</v>
      </c>
      <c r="R104">
        <v>-1</v>
      </c>
      <c r="V104">
        <v>6</v>
      </c>
      <c r="W104">
        <v>6</v>
      </c>
      <c r="X104">
        <v>6</v>
      </c>
      <c r="Y104">
        <v>5</v>
      </c>
      <c r="Z104">
        <v>5</v>
      </c>
      <c r="AA104">
        <v>5</v>
      </c>
      <c r="AB104">
        <v>158.91</v>
      </c>
      <c r="AC104">
        <v>0</v>
      </c>
      <c r="AD104">
        <v>15.784000000000001</v>
      </c>
      <c r="AE104">
        <v>10963000</v>
      </c>
      <c r="AF104">
        <v>11</v>
      </c>
      <c r="AG104">
        <v>0.397143787167685</v>
      </c>
      <c r="AH104">
        <v>-0.60228192806243896</v>
      </c>
      <c r="AI104">
        <v>-0.91799996223723301</v>
      </c>
      <c r="AJ104" t="s">
        <v>22</v>
      </c>
      <c r="AK104">
        <v>0</v>
      </c>
      <c r="AL104" t="s">
        <v>22</v>
      </c>
      <c r="AM104" t="s">
        <v>502</v>
      </c>
      <c r="AN104" t="s">
        <v>502</v>
      </c>
      <c r="AO104" t="s">
        <v>503</v>
      </c>
      <c r="AP104" t="s">
        <v>504</v>
      </c>
      <c r="AQ104">
        <v>628</v>
      </c>
    </row>
    <row r="105" spans="1:43" x14ac:dyDescent="0.2">
      <c r="A105">
        <v>2.3309268951415998</v>
      </c>
      <c r="B105">
        <v>2.1962051391601598</v>
      </c>
      <c r="C105">
        <v>7.58056640625E-2</v>
      </c>
      <c r="D105">
        <v>1.40671539306641</v>
      </c>
      <c r="E105">
        <v>1.8090839385986299</v>
      </c>
      <c r="F105">
        <v>1.5242557525634799</v>
      </c>
      <c r="G105">
        <v>0.32346725463867199</v>
      </c>
      <c r="H105">
        <v>-7.58056640625E-2</v>
      </c>
      <c r="I105">
        <v>-0.83424949645996105</v>
      </c>
      <c r="J105">
        <v>-0.47604560852050798</v>
      </c>
      <c r="K105">
        <v>-0.98203468322753895</v>
      </c>
      <c r="L105">
        <v>-0.85775947570800803</v>
      </c>
      <c r="M105">
        <v>-0.79661750793456998</v>
      </c>
      <c r="N105">
        <v>-0.46590805053710899</v>
      </c>
      <c r="R105">
        <v>-1</v>
      </c>
      <c r="V105">
        <v>28</v>
      </c>
      <c r="W105">
        <v>28</v>
      </c>
      <c r="X105">
        <v>28</v>
      </c>
      <c r="Y105">
        <v>50.1</v>
      </c>
      <c r="Z105">
        <v>50.1</v>
      </c>
      <c r="AA105">
        <v>50.1</v>
      </c>
      <c r="AB105">
        <v>77.88</v>
      </c>
      <c r="AC105">
        <v>0</v>
      </c>
      <c r="AD105">
        <v>155.05000000000001</v>
      </c>
      <c r="AE105">
        <v>479520000</v>
      </c>
      <c r="AF105">
        <v>128</v>
      </c>
      <c r="AG105">
        <v>0.13946335070706101</v>
      </c>
      <c r="AH105">
        <v>0.26843198140462199</v>
      </c>
      <c r="AI105">
        <v>0.37172311003715203</v>
      </c>
      <c r="AJ105">
        <v>0.169093137335768</v>
      </c>
      <c r="AK105">
        <v>0.114727814992269</v>
      </c>
      <c r="AL105">
        <v>0.44119603943285601</v>
      </c>
      <c r="AM105" t="s">
        <v>505</v>
      </c>
      <c r="AN105" t="s">
        <v>505</v>
      </c>
      <c r="AO105" t="s">
        <v>506</v>
      </c>
      <c r="AP105" t="s">
        <v>507</v>
      </c>
      <c r="AQ105">
        <v>410</v>
      </c>
    </row>
    <row r="106" spans="1:43" x14ac:dyDescent="0.2">
      <c r="A106">
        <v>-1.8609879016876201</v>
      </c>
      <c r="B106">
        <v>-1.7455369234085101</v>
      </c>
      <c r="C106">
        <v>-2.5308051109314</v>
      </c>
      <c r="D106">
        <v>-1.2920217514038099</v>
      </c>
      <c r="E106">
        <v>-1.2169599533081099</v>
      </c>
      <c r="F106">
        <v>-1.5017557144164999</v>
      </c>
      <c r="G106">
        <v>-2.01450848579407</v>
      </c>
      <c r="H106">
        <v>0.66099262237548795</v>
      </c>
      <c r="I106">
        <v>-0.286557197570801</v>
      </c>
      <c r="J106">
        <v>0.102065086364746</v>
      </c>
      <c r="K106">
        <v>0.176487922668457</v>
      </c>
      <c r="L106">
        <v>-0.102065086364746</v>
      </c>
      <c r="M106">
        <v>0.130129814147949</v>
      </c>
      <c r="N106">
        <v>0.33376598358154302</v>
      </c>
      <c r="R106">
        <v>-1</v>
      </c>
      <c r="V106">
        <v>9</v>
      </c>
      <c r="W106">
        <v>9</v>
      </c>
      <c r="X106">
        <v>9</v>
      </c>
      <c r="Y106">
        <v>29.2</v>
      </c>
      <c r="Z106">
        <v>29.2</v>
      </c>
      <c r="AA106">
        <v>29.2</v>
      </c>
      <c r="AB106">
        <v>44.173999999999999</v>
      </c>
      <c r="AC106">
        <v>0</v>
      </c>
      <c r="AD106">
        <v>100.66</v>
      </c>
      <c r="AE106">
        <v>214450000</v>
      </c>
      <c r="AF106">
        <v>46</v>
      </c>
      <c r="AG106">
        <v>0.89520679506054901</v>
      </c>
      <c r="AH106">
        <v>-0.53946516911188702</v>
      </c>
      <c r="AI106">
        <v>-1.82680561848069</v>
      </c>
      <c r="AJ106">
        <v>5.9071646086859698E-2</v>
      </c>
      <c r="AK106">
        <v>4.2636871337890597E-2</v>
      </c>
      <c r="AL106">
        <v>0.16845537861495399</v>
      </c>
      <c r="AM106" t="s">
        <v>267</v>
      </c>
      <c r="AN106" t="s">
        <v>267</v>
      </c>
      <c r="AO106" t="s">
        <v>268</v>
      </c>
      <c r="AP106" t="s">
        <v>266</v>
      </c>
      <c r="AQ106">
        <v>518</v>
      </c>
    </row>
    <row r="107" spans="1:43" x14ac:dyDescent="0.2">
      <c r="A107">
        <v>1.18232345581055</v>
      </c>
      <c r="B107">
        <v>1.0528812408447299</v>
      </c>
      <c r="C107">
        <v>1.4865818023681601</v>
      </c>
      <c r="D107">
        <v>1.2017841339111299</v>
      </c>
      <c r="E107">
        <v>0</v>
      </c>
      <c r="F107">
        <v>-0.51728439331054699</v>
      </c>
      <c r="G107">
        <v>0.29879570007324202</v>
      </c>
      <c r="H107">
        <v>-0.64557075500488303</v>
      </c>
      <c r="I107">
        <v>-1.80667412281036</v>
      </c>
      <c r="J107">
        <v>-0.46810531616210899</v>
      </c>
      <c r="K107">
        <v>-0.62899017333984397</v>
      </c>
      <c r="L107">
        <v>-6.8170547485351604E-2</v>
      </c>
      <c r="M107">
        <v>0.49335289001464799</v>
      </c>
      <c r="N107">
        <v>-0.21703147888183599</v>
      </c>
      <c r="R107">
        <v>-1</v>
      </c>
      <c r="V107">
        <v>25</v>
      </c>
      <c r="W107">
        <v>25</v>
      </c>
      <c r="X107">
        <v>25</v>
      </c>
      <c r="Y107">
        <v>45.2</v>
      </c>
      <c r="Z107">
        <v>45.2</v>
      </c>
      <c r="AA107">
        <v>45.2</v>
      </c>
      <c r="AB107">
        <v>64.343000000000004</v>
      </c>
      <c r="AC107">
        <v>0</v>
      </c>
      <c r="AD107">
        <v>323.31</v>
      </c>
      <c r="AE107">
        <v>477260000</v>
      </c>
      <c r="AF107">
        <v>93</v>
      </c>
      <c r="AG107">
        <v>1.13536727430373</v>
      </c>
      <c r="AH107">
        <v>0.99477163950602199</v>
      </c>
      <c r="AI107">
        <v>2.2614289317802698</v>
      </c>
      <c r="AJ107">
        <v>1.18060670538359</v>
      </c>
      <c r="AK107">
        <v>-0.95671871304512002</v>
      </c>
      <c r="AL107">
        <v>-2.34489850719598</v>
      </c>
      <c r="AM107" t="s">
        <v>196</v>
      </c>
      <c r="AN107" t="s">
        <v>196</v>
      </c>
      <c r="AO107" t="s">
        <v>197</v>
      </c>
      <c r="AP107" t="s">
        <v>195</v>
      </c>
      <c r="AQ107">
        <v>100</v>
      </c>
    </row>
    <row r="108" spans="1:43" x14ac:dyDescent="0.2">
      <c r="A108">
        <v>-2.1550807952880899</v>
      </c>
      <c r="B108">
        <v>-2.1603763103485099</v>
      </c>
      <c r="C108">
        <v>-2.15407037734985</v>
      </c>
      <c r="D108">
        <v>0</v>
      </c>
      <c r="E108">
        <v>3.6539077758789097E-2</v>
      </c>
      <c r="F108">
        <v>0.109264373779297</v>
      </c>
      <c r="G108">
        <v>0.56291198730468806</v>
      </c>
      <c r="H108">
        <v>-1.4860132932662999</v>
      </c>
      <c r="I108">
        <v>-2.0904376506805402</v>
      </c>
      <c r="J108">
        <v>-1.4496204853057899</v>
      </c>
      <c r="K108">
        <v>-2.0196673870086701</v>
      </c>
      <c r="L108">
        <v>-1.8675346374511701</v>
      </c>
      <c r="M108">
        <v>-2.04396629333496</v>
      </c>
      <c r="N108">
        <v>-2.0209312438964799</v>
      </c>
      <c r="R108">
        <v>-1</v>
      </c>
      <c r="S108" t="s">
        <v>21</v>
      </c>
      <c r="U108" t="s">
        <v>391</v>
      </c>
      <c r="V108">
        <v>11</v>
      </c>
      <c r="W108">
        <v>11</v>
      </c>
      <c r="X108">
        <v>11</v>
      </c>
      <c r="Y108">
        <v>24</v>
      </c>
      <c r="Z108">
        <v>24</v>
      </c>
      <c r="AA108">
        <v>24</v>
      </c>
      <c r="AB108">
        <v>46.343000000000004</v>
      </c>
      <c r="AC108">
        <v>0</v>
      </c>
      <c r="AD108">
        <v>82.507000000000005</v>
      </c>
      <c r="AE108">
        <v>72577000</v>
      </c>
      <c r="AF108">
        <v>25</v>
      </c>
      <c r="AG108">
        <v>4.6374745890311599</v>
      </c>
      <c r="AH108">
        <v>-2.3336880207061799</v>
      </c>
      <c r="AI108">
        <v>-15.1049569843242</v>
      </c>
      <c r="AJ108">
        <v>0.46354001813868401</v>
      </c>
      <c r="AK108">
        <v>0.216042687495549</v>
      </c>
      <c r="AL108">
        <v>1.0449208222962001</v>
      </c>
      <c r="AM108" t="s">
        <v>40</v>
      </c>
      <c r="AN108" t="s">
        <v>40</v>
      </c>
      <c r="AO108" t="s">
        <v>41</v>
      </c>
      <c r="AP108" t="s">
        <v>39</v>
      </c>
      <c r="AQ108">
        <v>245</v>
      </c>
    </row>
    <row r="109" spans="1:43" x14ac:dyDescent="0.2">
      <c r="A109">
        <v>-0.76802349090576205</v>
      </c>
      <c r="B109">
        <v>-0.20390796661377</v>
      </c>
      <c r="C109">
        <v>8.5810661315917997E-2</v>
      </c>
      <c r="D109">
        <v>0.98398494720458995</v>
      </c>
      <c r="E109">
        <v>1.47204113006592</v>
      </c>
      <c r="F109">
        <v>1.2085886001586901</v>
      </c>
      <c r="G109">
        <v>0.74963474273681596</v>
      </c>
      <c r="H109">
        <v>-3.9576530456543003E-2</v>
      </c>
      <c r="I109">
        <v>-0.61160182952880904</v>
      </c>
      <c r="J109">
        <v>-0.63634014129638705</v>
      </c>
      <c r="K109">
        <v>-0.74536037445068404</v>
      </c>
      <c r="L109">
        <v>3.9576530456543003E-2</v>
      </c>
      <c r="M109">
        <v>0.73300838470458995</v>
      </c>
      <c r="N109">
        <v>-0.279934883117676</v>
      </c>
      <c r="R109">
        <v>-1</v>
      </c>
      <c r="S109" t="s">
        <v>21</v>
      </c>
      <c r="U109" t="s">
        <v>391</v>
      </c>
      <c r="V109">
        <v>24</v>
      </c>
      <c r="W109">
        <v>24</v>
      </c>
      <c r="X109">
        <v>18</v>
      </c>
      <c r="Y109">
        <v>55.2</v>
      </c>
      <c r="Z109">
        <v>55.2</v>
      </c>
      <c r="AA109">
        <v>44.8</v>
      </c>
      <c r="AB109">
        <v>61.494999999999997</v>
      </c>
      <c r="AC109">
        <v>0</v>
      </c>
      <c r="AD109">
        <v>323.31</v>
      </c>
      <c r="AE109">
        <v>10490000000</v>
      </c>
      <c r="AF109">
        <v>1006</v>
      </c>
      <c r="AG109">
        <v>2.3972360434679798</v>
      </c>
      <c r="AH109">
        <v>-1.39893595377604</v>
      </c>
      <c r="AI109">
        <v>-5.0283434719220503</v>
      </c>
      <c r="AJ109">
        <v>1.0738636485018</v>
      </c>
      <c r="AK109">
        <v>-0.672436396280924</v>
      </c>
      <c r="AL109">
        <v>-2.1489217390278501</v>
      </c>
      <c r="AM109" t="s">
        <v>508</v>
      </c>
      <c r="AN109" t="s">
        <v>211</v>
      </c>
      <c r="AO109" t="s">
        <v>212</v>
      </c>
      <c r="AP109" t="s">
        <v>210</v>
      </c>
      <c r="AQ109">
        <v>126</v>
      </c>
    </row>
    <row r="110" spans="1:43" x14ac:dyDescent="0.2">
      <c r="A110">
        <v>0</v>
      </c>
      <c r="B110">
        <v>0.12647628784179701</v>
      </c>
      <c r="C110">
        <v>7.0743560791015599E-3</v>
      </c>
      <c r="D110">
        <v>0.38593482971191401</v>
      </c>
      <c r="E110">
        <v>0.90075111389160201</v>
      </c>
      <c r="F110">
        <v>1.93644523620605</v>
      </c>
      <c r="G110">
        <v>-2.2557601928710902</v>
      </c>
      <c r="H110">
        <v>0.59140586853027299</v>
      </c>
      <c r="I110">
        <v>-1.7969341278076201</v>
      </c>
      <c r="J110">
        <v>-1.3722742795944201</v>
      </c>
      <c r="K110">
        <v>-0.78783798217773404</v>
      </c>
      <c r="L110">
        <v>-1.7671375274658201</v>
      </c>
      <c r="M110">
        <v>-0.55188941955566395</v>
      </c>
      <c r="N110">
        <v>-1.6644344329834</v>
      </c>
      <c r="R110">
        <v>-1</v>
      </c>
      <c r="V110">
        <v>27</v>
      </c>
      <c r="W110">
        <v>27</v>
      </c>
      <c r="X110">
        <v>26</v>
      </c>
      <c r="Y110">
        <v>32.200000000000003</v>
      </c>
      <c r="Z110">
        <v>32.200000000000003</v>
      </c>
      <c r="AA110">
        <v>31.3</v>
      </c>
      <c r="AB110">
        <v>107.97</v>
      </c>
      <c r="AC110">
        <v>0</v>
      </c>
      <c r="AD110">
        <v>323.31</v>
      </c>
      <c r="AE110">
        <v>598330000</v>
      </c>
      <c r="AF110">
        <v>67</v>
      </c>
      <c r="AG110">
        <v>6.5888650820990394E-2</v>
      </c>
      <c r="AH110">
        <v>-0.19732586542765301</v>
      </c>
      <c r="AI110">
        <v>-0.186701384409282</v>
      </c>
      <c r="AJ110">
        <v>0.28723782351833799</v>
      </c>
      <c r="AK110">
        <v>0.48641032973925302</v>
      </c>
      <c r="AL110">
        <v>0.698284210663219</v>
      </c>
      <c r="AM110" t="s">
        <v>64</v>
      </c>
      <c r="AN110" t="s">
        <v>64</v>
      </c>
      <c r="AO110" t="s">
        <v>65</v>
      </c>
      <c r="AP110" t="s">
        <v>63</v>
      </c>
      <c r="AQ110">
        <v>253</v>
      </c>
    </row>
    <row r="111" spans="1:43" x14ac:dyDescent="0.2">
      <c r="A111">
        <v>1.1140565872192401</v>
      </c>
      <c r="B111">
        <v>1.2639303207397501</v>
      </c>
      <c r="C111">
        <v>-2.2122383117675799E-2</v>
      </c>
      <c r="D111">
        <v>1.29263019561768</v>
      </c>
      <c r="E111">
        <v>1.9937982559204099</v>
      </c>
      <c r="F111">
        <v>1.08069515228271</v>
      </c>
      <c r="G111">
        <v>-0.66315364837646495</v>
      </c>
      <c r="H111">
        <v>2.2122383117675799E-2</v>
      </c>
      <c r="I111">
        <v>-1.6864252090454099</v>
      </c>
      <c r="J111">
        <v>-1.09652996063232</v>
      </c>
      <c r="K111">
        <v>-0.50241756439208995</v>
      </c>
      <c r="L111">
        <v>5.9044837951660198E-2</v>
      </c>
      <c r="M111">
        <v>-2.0955839157104501</v>
      </c>
      <c r="N111">
        <v>-0.32739734649658198</v>
      </c>
      <c r="R111">
        <v>-1</v>
      </c>
      <c r="V111">
        <v>23</v>
      </c>
      <c r="W111">
        <v>22</v>
      </c>
      <c r="X111">
        <v>22</v>
      </c>
      <c r="Y111">
        <v>29.7</v>
      </c>
      <c r="Z111">
        <v>28.8</v>
      </c>
      <c r="AA111">
        <v>28.8</v>
      </c>
      <c r="AB111">
        <v>104.62</v>
      </c>
      <c r="AC111">
        <v>0</v>
      </c>
      <c r="AD111">
        <v>323.31</v>
      </c>
      <c r="AE111">
        <v>307450000</v>
      </c>
      <c r="AF111">
        <v>88</v>
      </c>
      <c r="AG111">
        <v>6.6290018339581203E-2</v>
      </c>
      <c r="AH111">
        <v>-0.140704313913981</v>
      </c>
      <c r="AI111">
        <v>-0.18776898284395999</v>
      </c>
      <c r="AJ111">
        <v>1.31869038721761E-2</v>
      </c>
      <c r="AK111">
        <v>-2.78337796529134E-2</v>
      </c>
      <c r="AL111">
        <v>-3.9405128637479803E-2</v>
      </c>
      <c r="AM111" t="s">
        <v>229</v>
      </c>
      <c r="AN111" t="s">
        <v>229</v>
      </c>
      <c r="AO111" t="s">
        <v>230</v>
      </c>
      <c r="AP111" t="s">
        <v>228</v>
      </c>
      <c r="AQ111">
        <v>254</v>
      </c>
    </row>
    <row r="112" spans="1:43" x14ac:dyDescent="0.2">
      <c r="A112">
        <v>-0.75341796875</v>
      </c>
      <c r="B112">
        <v>-0.49681854248046903</v>
      </c>
      <c r="C112">
        <v>0.28893470764160201</v>
      </c>
      <c r="D112">
        <v>0.36334419250488298</v>
      </c>
      <c r="E112">
        <v>0.291122436523438</v>
      </c>
      <c r="F112">
        <v>-1.3339996337890601E-2</v>
      </c>
      <c r="G112">
        <v>-2.3344707489013699</v>
      </c>
      <c r="H112">
        <v>0.120147705078125</v>
      </c>
      <c r="I112">
        <v>-0.89734840393066395</v>
      </c>
      <c r="J112">
        <v>2.6945114135742201E-2</v>
      </c>
      <c r="K112">
        <v>-2.8612613677978498</v>
      </c>
      <c r="L112">
        <v>1.3339996337890601E-2</v>
      </c>
      <c r="M112">
        <v>0.90189743041992199</v>
      </c>
      <c r="N112">
        <v>-0.12502479553222701</v>
      </c>
      <c r="R112">
        <v>-1</v>
      </c>
      <c r="V112">
        <v>17</v>
      </c>
      <c r="W112">
        <v>17</v>
      </c>
      <c r="X112">
        <v>17</v>
      </c>
      <c r="Y112">
        <v>45.7</v>
      </c>
      <c r="Z112">
        <v>45.7</v>
      </c>
      <c r="AA112">
        <v>45.7</v>
      </c>
      <c r="AB112">
        <v>61.298000000000002</v>
      </c>
      <c r="AC112">
        <v>0</v>
      </c>
      <c r="AD112">
        <v>323.31</v>
      </c>
      <c r="AE112">
        <v>1048400000</v>
      </c>
      <c r="AF112">
        <v>145</v>
      </c>
      <c r="AG112">
        <v>4.4245424589446802E-2</v>
      </c>
      <c r="AH112">
        <v>0.102902094523112</v>
      </c>
      <c r="AI112">
        <v>0.12799856553442199</v>
      </c>
      <c r="AJ112">
        <v>0.63083998555371101</v>
      </c>
      <c r="AK112">
        <v>-1.16628344853719</v>
      </c>
      <c r="AL112">
        <v>-1.3531475941884199</v>
      </c>
      <c r="AM112" t="s">
        <v>258</v>
      </c>
      <c r="AN112" t="s">
        <v>258</v>
      </c>
      <c r="AO112" t="s">
        <v>259</v>
      </c>
      <c r="AP112" t="s">
        <v>257</v>
      </c>
      <c r="AQ112">
        <v>210</v>
      </c>
    </row>
    <row r="113" spans="1:43" x14ac:dyDescent="0.2">
      <c r="A113">
        <v>-0.163577079772949</v>
      </c>
      <c r="B113">
        <v>-0.376879692077637</v>
      </c>
      <c r="C113">
        <v>0.114270210266113</v>
      </c>
      <c r="D113">
        <v>5.7930946350097698E-2</v>
      </c>
      <c r="E113">
        <v>-0.17698764801025399</v>
      </c>
      <c r="F113">
        <v>-0.100611686706543</v>
      </c>
      <c r="G113">
        <v>0.146817207336426</v>
      </c>
      <c r="H113">
        <v>0.26738834381103499</v>
      </c>
      <c r="I113">
        <v>1.7054557800293E-2</v>
      </c>
      <c r="J113">
        <v>-0.32711124420165999</v>
      </c>
      <c r="K113">
        <v>-0.65712642669677701</v>
      </c>
      <c r="L113">
        <v>0.17746639251709001</v>
      </c>
      <c r="M113">
        <v>0.37019824981689498</v>
      </c>
      <c r="N113">
        <v>-1.7054557800293E-2</v>
      </c>
      <c r="R113">
        <v>-1</v>
      </c>
      <c r="V113">
        <v>34</v>
      </c>
      <c r="W113">
        <v>34</v>
      </c>
      <c r="X113">
        <v>34</v>
      </c>
      <c r="Y113">
        <v>76.400000000000006</v>
      </c>
      <c r="Z113">
        <v>76.400000000000006</v>
      </c>
      <c r="AA113">
        <v>76.400000000000006</v>
      </c>
      <c r="AB113">
        <v>44.738</v>
      </c>
      <c r="AC113">
        <v>0</v>
      </c>
      <c r="AD113">
        <v>323.31</v>
      </c>
      <c r="AE113">
        <v>8934500000</v>
      </c>
      <c r="AF113">
        <v>714</v>
      </c>
      <c r="AG113">
        <v>0.35731039866576703</v>
      </c>
      <c r="AH113">
        <v>-0.123849391937256</v>
      </c>
      <c r="AI113">
        <v>-0.83997651779871796</v>
      </c>
      <c r="AJ113">
        <v>0.64157434931782498</v>
      </c>
      <c r="AK113">
        <v>-0.351818720499674</v>
      </c>
      <c r="AL113">
        <v>-1.3725558664156201</v>
      </c>
      <c r="AM113" t="s">
        <v>61</v>
      </c>
      <c r="AN113" t="s">
        <v>61</v>
      </c>
      <c r="AO113" t="s">
        <v>62</v>
      </c>
      <c r="AP113" t="s">
        <v>60</v>
      </c>
      <c r="AQ113">
        <v>71</v>
      </c>
    </row>
    <row r="114" spans="1:43" x14ac:dyDescent="0.2">
      <c r="A114">
        <v>-2.0291996002197301</v>
      </c>
      <c r="B114">
        <v>-1.8156386613845801</v>
      </c>
      <c r="C114">
        <v>0.11098670959472701</v>
      </c>
      <c r="D114">
        <v>-1.7698104381561299</v>
      </c>
      <c r="E114">
        <v>-1.5789148807525599</v>
      </c>
      <c r="F114">
        <v>-1.9064527750015301</v>
      </c>
      <c r="G114">
        <v>-1.70685923099518</v>
      </c>
      <c r="H114">
        <v>1.05972671508789</v>
      </c>
      <c r="I114">
        <v>-0.42423820495605502</v>
      </c>
      <c r="J114">
        <v>-0.11098670959472701</v>
      </c>
      <c r="K114">
        <v>0.12071037292480501</v>
      </c>
      <c r="L114">
        <v>0.14047813415527299</v>
      </c>
      <c r="M114">
        <v>-0.18582534790039101</v>
      </c>
      <c r="N114">
        <v>-0.299896240234375</v>
      </c>
      <c r="R114">
        <v>-1</v>
      </c>
      <c r="V114">
        <v>17</v>
      </c>
      <c r="W114">
        <v>17</v>
      </c>
      <c r="X114">
        <v>15</v>
      </c>
      <c r="Y114">
        <v>32</v>
      </c>
      <c r="Z114">
        <v>32</v>
      </c>
      <c r="AA114">
        <v>30.6</v>
      </c>
      <c r="AB114">
        <v>63.088000000000001</v>
      </c>
      <c r="AC114">
        <v>0</v>
      </c>
      <c r="AD114">
        <v>217.78</v>
      </c>
      <c r="AE114">
        <v>119430000</v>
      </c>
      <c r="AF114">
        <v>43</v>
      </c>
      <c r="AG114">
        <v>0.36860689389189999</v>
      </c>
      <c r="AH114">
        <v>0.495892147223155</v>
      </c>
      <c r="AI114">
        <v>0.86226758887704502</v>
      </c>
      <c r="AJ114">
        <v>0.28882372909718901</v>
      </c>
      <c r="AK114">
        <v>0.276384194691976</v>
      </c>
      <c r="AL114">
        <v>0.70156426124422799</v>
      </c>
      <c r="AM114" t="s">
        <v>509</v>
      </c>
      <c r="AN114" t="s">
        <v>509</v>
      </c>
      <c r="AO114" t="s">
        <v>510</v>
      </c>
      <c r="AP114" t="s">
        <v>511</v>
      </c>
      <c r="AQ114">
        <v>491</v>
      </c>
    </row>
    <row r="115" spans="1:43" x14ac:dyDescent="0.2">
      <c r="A115">
        <v>-1.8559589385986299</v>
      </c>
      <c r="B115">
        <v>-0.87103271484375</v>
      </c>
      <c r="C115">
        <v>0.22131538391113301</v>
      </c>
      <c r="D115">
        <v>-2.0372874736785902</v>
      </c>
      <c r="E115">
        <v>-1.5749086141586299</v>
      </c>
      <c r="F115">
        <v>-0.85829925537109397</v>
      </c>
      <c r="G115">
        <v>0.66313743591308605</v>
      </c>
      <c r="H115">
        <v>0.39849662780761702</v>
      </c>
      <c r="I115">
        <v>0.181175231933594</v>
      </c>
      <c r="J115">
        <v>8.7709426879882799E-2</v>
      </c>
      <c r="K115">
        <v>3.8761138916015597E-2</v>
      </c>
      <c r="L115">
        <v>-0.65276908874511697</v>
      </c>
      <c r="M115">
        <v>-5.7508468627929701E-2</v>
      </c>
      <c r="N115">
        <v>-3.8761138916015597E-2</v>
      </c>
      <c r="R115">
        <v>-1</v>
      </c>
      <c r="V115">
        <v>12</v>
      </c>
      <c r="W115">
        <v>11</v>
      </c>
      <c r="X115">
        <v>11</v>
      </c>
      <c r="Y115">
        <v>40.1</v>
      </c>
      <c r="Z115">
        <v>35.1</v>
      </c>
      <c r="AA115">
        <v>35.1</v>
      </c>
      <c r="AB115">
        <v>38.348999999999997</v>
      </c>
      <c r="AC115">
        <v>0</v>
      </c>
      <c r="AD115">
        <v>199.1</v>
      </c>
      <c r="AE115">
        <v>218580000</v>
      </c>
      <c r="AF115">
        <v>45</v>
      </c>
      <c r="AG115">
        <v>4.6986776245900003E-2</v>
      </c>
      <c r="AH115">
        <v>0.116614053646723</v>
      </c>
      <c r="AI115">
        <v>0.135562012320459</v>
      </c>
      <c r="AJ115">
        <v>1.10495990075047</v>
      </c>
      <c r="AK115">
        <v>0.42621517181396501</v>
      </c>
      <c r="AL115">
        <v>2.2056746074636302</v>
      </c>
      <c r="AM115" t="s">
        <v>296</v>
      </c>
      <c r="AN115" t="s">
        <v>296</v>
      </c>
      <c r="AO115" t="s">
        <v>297</v>
      </c>
      <c r="AP115" t="s">
        <v>295</v>
      </c>
      <c r="AQ115">
        <v>723</v>
      </c>
    </row>
    <row r="116" spans="1:43" x14ac:dyDescent="0.2">
      <c r="A116">
        <v>-1.8062149286270099</v>
      </c>
      <c r="B116">
        <v>-1.7541856765747099</v>
      </c>
      <c r="C116">
        <v>-1.79200911521912</v>
      </c>
      <c r="D116">
        <v>0.76014137268066395</v>
      </c>
      <c r="E116">
        <v>-1.1123132705688501</v>
      </c>
      <c r="F116">
        <v>0</v>
      </c>
      <c r="G116">
        <v>-0.81414031982421897</v>
      </c>
      <c r="H116">
        <v>-1.4389456510543801</v>
      </c>
      <c r="I116">
        <v>-1.95549893379211</v>
      </c>
      <c r="J116">
        <v>-1.4195703268051101</v>
      </c>
      <c r="K116">
        <v>-2.16499543190002</v>
      </c>
      <c r="L116">
        <v>-1.4385185241699201</v>
      </c>
      <c r="M116">
        <v>-1.43097937107086</v>
      </c>
      <c r="N116">
        <v>-1.03421366214752</v>
      </c>
      <c r="R116">
        <v>-1</v>
      </c>
      <c r="S116" t="s">
        <v>21</v>
      </c>
      <c r="U116" t="s">
        <v>391</v>
      </c>
      <c r="V116">
        <v>3</v>
      </c>
      <c r="W116">
        <v>3</v>
      </c>
      <c r="X116">
        <v>3</v>
      </c>
      <c r="Y116">
        <v>2.2000000000000002</v>
      </c>
      <c r="Z116">
        <v>2.2000000000000002</v>
      </c>
      <c r="AA116">
        <v>2.2000000000000002</v>
      </c>
      <c r="AB116">
        <v>127.11</v>
      </c>
      <c r="AC116">
        <v>0</v>
      </c>
      <c r="AD116">
        <v>6.0590000000000002</v>
      </c>
      <c r="AE116">
        <v>84208000</v>
      </c>
      <c r="AF116">
        <v>10</v>
      </c>
      <c r="AG116">
        <v>1.5152656424250801</v>
      </c>
      <c r="AH116">
        <v>-1.49255851904551</v>
      </c>
      <c r="AI116">
        <v>-2.9876287648470101</v>
      </c>
      <c r="AJ116" t="s">
        <v>22</v>
      </c>
      <c r="AK116">
        <v>0</v>
      </c>
      <c r="AL116" t="s">
        <v>22</v>
      </c>
      <c r="AM116" t="s">
        <v>512</v>
      </c>
      <c r="AN116" t="s">
        <v>512</v>
      </c>
      <c r="AO116" t="s">
        <v>513</v>
      </c>
      <c r="AP116" t="s">
        <v>514</v>
      </c>
      <c r="AQ116">
        <v>490</v>
      </c>
    </row>
    <row r="117" spans="1:43" x14ac:dyDescent="0.2">
      <c r="A117">
        <v>-2.3153169155120801</v>
      </c>
      <c r="B117">
        <v>-1.9464182853698699</v>
      </c>
      <c r="C117">
        <v>-2.2947344779968302</v>
      </c>
      <c r="D117">
        <v>-0.244285583496094</v>
      </c>
      <c r="E117">
        <v>-1.5639402866363501</v>
      </c>
      <c r="F117">
        <v>0.13743019104003901</v>
      </c>
      <c r="G117">
        <v>0</v>
      </c>
      <c r="H117">
        <v>-1.5411418676376301</v>
      </c>
      <c r="I117">
        <v>-1.8713288307189899</v>
      </c>
      <c r="J117">
        <v>-1.12242066860199</v>
      </c>
      <c r="K117">
        <v>-2.4106001853942902</v>
      </c>
      <c r="L117">
        <v>-1.5957846641540501</v>
      </c>
      <c r="M117">
        <v>-1.4013315439224201</v>
      </c>
      <c r="N117">
        <v>-1.06209015846252</v>
      </c>
      <c r="R117">
        <v>-1</v>
      </c>
      <c r="S117" t="s">
        <v>21</v>
      </c>
      <c r="U117" t="s">
        <v>391</v>
      </c>
      <c r="V117">
        <v>2</v>
      </c>
      <c r="W117">
        <v>2</v>
      </c>
      <c r="X117">
        <v>2</v>
      </c>
      <c r="Y117">
        <v>6.6</v>
      </c>
      <c r="Z117">
        <v>6.6</v>
      </c>
      <c r="AA117">
        <v>6.6</v>
      </c>
      <c r="AB117">
        <v>32.792999999999999</v>
      </c>
      <c r="AC117">
        <v>0</v>
      </c>
      <c r="AD117">
        <v>7.4009</v>
      </c>
      <c r="AE117">
        <v>15817000</v>
      </c>
      <c r="AF117">
        <v>5</v>
      </c>
      <c r="AG117">
        <v>1.8729634898654299</v>
      </c>
      <c r="AH117">
        <v>-1.76779097318649</v>
      </c>
      <c r="AI117">
        <v>-3.7424305314909501</v>
      </c>
      <c r="AJ117" t="s">
        <v>22</v>
      </c>
      <c r="AK117">
        <v>0</v>
      </c>
      <c r="AL117" t="s">
        <v>22</v>
      </c>
      <c r="AM117" t="s">
        <v>515</v>
      </c>
      <c r="AN117" t="s">
        <v>515</v>
      </c>
      <c r="AO117" t="s">
        <v>516</v>
      </c>
      <c r="AP117" t="s">
        <v>517</v>
      </c>
      <c r="AQ117">
        <v>862</v>
      </c>
    </row>
    <row r="118" spans="1:43" x14ac:dyDescent="0.2">
      <c r="A118">
        <v>-0.53158950805664096</v>
      </c>
      <c r="B118">
        <v>-1.27792358398438E-2</v>
      </c>
      <c r="C118">
        <v>0.85903167724609397</v>
      </c>
      <c r="D118">
        <v>0.45700836181640597</v>
      </c>
      <c r="E118">
        <v>0.42734718322753901</v>
      </c>
      <c r="F118">
        <v>-0.303329467773438</v>
      </c>
      <c r="G118">
        <v>1.44046211242676</v>
      </c>
      <c r="H118">
        <v>1.27792358398438E-2</v>
      </c>
      <c r="I118">
        <v>-1.09538078308105</v>
      </c>
      <c r="J118">
        <v>0.69555091857910201</v>
      </c>
      <c r="K118">
        <v>-0.33882522583007801</v>
      </c>
      <c r="L118">
        <v>-0.50708961486816395</v>
      </c>
      <c r="M118">
        <v>-1.1070137023925799</v>
      </c>
      <c r="N118">
        <v>0.91332054138183605</v>
      </c>
      <c r="R118">
        <v>-1</v>
      </c>
      <c r="V118">
        <v>17</v>
      </c>
      <c r="W118">
        <v>17</v>
      </c>
      <c r="X118">
        <v>17</v>
      </c>
      <c r="Y118">
        <v>18.3</v>
      </c>
      <c r="Z118">
        <v>18.3</v>
      </c>
      <c r="AA118">
        <v>18.3</v>
      </c>
      <c r="AB118">
        <v>99.617999999999995</v>
      </c>
      <c r="AC118">
        <v>0</v>
      </c>
      <c r="AD118">
        <v>164.53</v>
      </c>
      <c r="AE118">
        <v>342830000</v>
      </c>
      <c r="AF118">
        <v>99</v>
      </c>
      <c r="AG118">
        <v>0.306534024885183</v>
      </c>
      <c r="AH118">
        <v>-0.40048440297444698</v>
      </c>
      <c r="AI118">
        <v>-0.73794584550655395</v>
      </c>
      <c r="AJ118">
        <v>2.6506365422514E-2</v>
      </c>
      <c r="AK118">
        <v>5.2125295003255197E-2</v>
      </c>
      <c r="AL118">
        <v>7.8080994241736895E-2</v>
      </c>
      <c r="AM118" t="s">
        <v>199</v>
      </c>
      <c r="AN118" t="s">
        <v>199</v>
      </c>
      <c r="AO118" t="s">
        <v>200</v>
      </c>
      <c r="AP118" t="s">
        <v>198</v>
      </c>
      <c r="AQ118">
        <v>108</v>
      </c>
    </row>
    <row r="119" spans="1:43" x14ac:dyDescent="0.2">
      <c r="A119">
        <v>0.46361732482910201</v>
      </c>
      <c r="B119">
        <v>-1.8239383697509799</v>
      </c>
      <c r="C119">
        <v>-0.64734077453613303</v>
      </c>
      <c r="D119">
        <v>-2.0090675354003902</v>
      </c>
      <c r="E119">
        <v>-2.15055274963379</v>
      </c>
      <c r="F119">
        <v>-0.46361732482910201</v>
      </c>
      <c r="G119">
        <v>-1.91692543029785</v>
      </c>
      <c r="H119">
        <v>-1.84469413757324</v>
      </c>
      <c r="I119">
        <v>1.6301956176757799</v>
      </c>
      <c r="J119">
        <v>1.58237648010254</v>
      </c>
      <c r="K119">
        <v>1.07150077819824</v>
      </c>
      <c r="L119">
        <v>1.5041522979736299</v>
      </c>
      <c r="M119">
        <v>3.0015907287597701</v>
      </c>
      <c r="N119">
        <v>1.97786140441895</v>
      </c>
      <c r="R119">
        <v>-1</v>
      </c>
      <c r="V119">
        <v>2</v>
      </c>
      <c r="W119">
        <v>2</v>
      </c>
      <c r="X119">
        <v>2</v>
      </c>
      <c r="Y119">
        <v>2.1</v>
      </c>
      <c r="Z119">
        <v>2.1</v>
      </c>
      <c r="AA119">
        <v>2.1</v>
      </c>
      <c r="AB119">
        <v>195.38</v>
      </c>
      <c r="AC119">
        <v>0</v>
      </c>
      <c r="AD119">
        <v>7.6402000000000001</v>
      </c>
      <c r="AE119">
        <v>4865400000</v>
      </c>
      <c r="AF119">
        <v>52</v>
      </c>
      <c r="AG119">
        <v>0.62178390072103895</v>
      </c>
      <c r="AH119">
        <v>0.96582015355428097</v>
      </c>
      <c r="AI119">
        <v>1.3367491870453101</v>
      </c>
      <c r="AJ119">
        <v>0.70220554208220698</v>
      </c>
      <c r="AK119">
        <v>-1.5513567924499501</v>
      </c>
      <c r="AL119">
        <v>-1.48169047341366</v>
      </c>
      <c r="AM119" t="s">
        <v>99</v>
      </c>
      <c r="AN119" t="s">
        <v>99</v>
      </c>
      <c r="AO119" t="s">
        <v>100</v>
      </c>
      <c r="AP119" t="s">
        <v>98</v>
      </c>
      <c r="AQ119">
        <v>432</v>
      </c>
    </row>
    <row r="120" spans="1:43" x14ac:dyDescent="0.2">
      <c r="A120">
        <v>-2.22208523750305</v>
      </c>
      <c r="B120">
        <v>-2.0640954971313499</v>
      </c>
      <c r="C120">
        <v>-2.29992604255676</v>
      </c>
      <c r="D120">
        <v>-1.72215759754181</v>
      </c>
      <c r="E120">
        <v>-1.5904504060745199</v>
      </c>
      <c r="F120">
        <v>-1.49212598800659</v>
      </c>
      <c r="G120">
        <v>-1.0710506439209</v>
      </c>
      <c r="H120">
        <v>0.48455047607421903</v>
      </c>
      <c r="I120">
        <v>-2.5216195583343501</v>
      </c>
      <c r="J120">
        <v>-0.98554420471191395</v>
      </c>
      <c r="K120">
        <v>-1.23336601257324</v>
      </c>
      <c r="L120">
        <v>0</v>
      </c>
      <c r="M120">
        <v>0.50313949584960904</v>
      </c>
      <c r="N120">
        <v>0.23585891723632799</v>
      </c>
      <c r="R120">
        <v>-1</v>
      </c>
      <c r="S120" t="s">
        <v>21</v>
      </c>
      <c r="U120" t="s">
        <v>391</v>
      </c>
      <c r="V120">
        <v>11</v>
      </c>
      <c r="W120">
        <v>11</v>
      </c>
      <c r="X120">
        <v>11</v>
      </c>
      <c r="Y120">
        <v>46.3</v>
      </c>
      <c r="Z120">
        <v>46.3</v>
      </c>
      <c r="AA120">
        <v>46.3</v>
      </c>
      <c r="AB120">
        <v>30.428000000000001</v>
      </c>
      <c r="AC120">
        <v>0</v>
      </c>
      <c r="AD120">
        <v>116.12</v>
      </c>
      <c r="AE120">
        <v>94920000</v>
      </c>
      <c r="AF120">
        <v>35</v>
      </c>
      <c r="AG120">
        <v>2.0369455978708801</v>
      </c>
      <c r="AH120">
        <v>-0.72642276684443097</v>
      </c>
      <c r="AI120">
        <v>-4.1188203140249202</v>
      </c>
      <c r="AJ120">
        <v>0.86484545893728304</v>
      </c>
      <c r="AK120">
        <v>-1.3103276292482999</v>
      </c>
      <c r="AL120">
        <v>-1.7725023003775999</v>
      </c>
      <c r="AM120" t="s">
        <v>49</v>
      </c>
      <c r="AN120" t="s">
        <v>49</v>
      </c>
      <c r="AO120" t="s">
        <v>50</v>
      </c>
      <c r="AP120" t="s">
        <v>48</v>
      </c>
      <c r="AQ120">
        <v>107</v>
      </c>
    </row>
    <row r="121" spans="1:43" x14ac:dyDescent="0.2">
      <c r="A121">
        <v>-0.69651412963867199</v>
      </c>
      <c r="B121">
        <v>-1.9743744134903001</v>
      </c>
      <c r="C121">
        <v>-1.2390098571777299</v>
      </c>
      <c r="D121">
        <v>-0.51437759399414096</v>
      </c>
      <c r="E121">
        <v>-1.4655276536941499</v>
      </c>
      <c r="F121">
        <v>-1.5200729370117201</v>
      </c>
      <c r="G121" t="s">
        <v>518</v>
      </c>
      <c r="H121">
        <v>1.63376617431641</v>
      </c>
      <c r="I121">
        <v>6.4319610595703097E-2</v>
      </c>
      <c r="J121">
        <v>0.50145339965820301</v>
      </c>
      <c r="K121">
        <v>0</v>
      </c>
      <c r="L121">
        <v>-1.1903938055038501</v>
      </c>
      <c r="M121">
        <v>0.60515022277831998</v>
      </c>
      <c r="N121">
        <v>0.53916168212890603</v>
      </c>
      <c r="R121">
        <v>-1</v>
      </c>
      <c r="V121">
        <v>4</v>
      </c>
      <c r="W121">
        <v>4</v>
      </c>
      <c r="X121">
        <v>4</v>
      </c>
      <c r="Y121">
        <v>17.100000000000001</v>
      </c>
      <c r="Z121">
        <v>17.100000000000001</v>
      </c>
      <c r="AA121">
        <v>17.100000000000001</v>
      </c>
      <c r="AB121">
        <v>30.131</v>
      </c>
      <c r="AC121">
        <v>0</v>
      </c>
      <c r="AD121">
        <v>49.917999999999999</v>
      </c>
      <c r="AE121">
        <v>130520000</v>
      </c>
      <c r="AF121">
        <v>21</v>
      </c>
      <c r="AG121">
        <v>0.27312351990364497</v>
      </c>
      <c r="AH121">
        <v>-0.30767894784609501</v>
      </c>
      <c r="AI121">
        <v>-0.66892345464868397</v>
      </c>
      <c r="AJ121">
        <v>0.362490321571937</v>
      </c>
      <c r="AK121">
        <v>0.56524542967478397</v>
      </c>
      <c r="AL121">
        <v>0.85021488309961102</v>
      </c>
      <c r="AM121" t="s">
        <v>519</v>
      </c>
      <c r="AN121" t="s">
        <v>519</v>
      </c>
      <c r="AO121" t="s">
        <v>520</v>
      </c>
      <c r="AP121" t="s">
        <v>521</v>
      </c>
      <c r="AQ121">
        <v>380</v>
      </c>
    </row>
    <row r="122" spans="1:43" x14ac:dyDescent="0.2">
      <c r="A122">
        <v>-2.3906192779540998</v>
      </c>
      <c r="B122">
        <v>-1.75727999210358</v>
      </c>
      <c r="C122">
        <v>-2.0600209236145002</v>
      </c>
      <c r="D122">
        <v>0.29095363616943398</v>
      </c>
      <c r="E122">
        <v>0.63969326019287098</v>
      </c>
      <c r="F122">
        <v>-0.52045726776123002</v>
      </c>
      <c r="G122">
        <v>-0.29095363616943398</v>
      </c>
      <c r="H122">
        <v>-1.95903348922729</v>
      </c>
      <c r="I122">
        <v>-1.5415974855423</v>
      </c>
      <c r="J122">
        <v>-1.31172287464142</v>
      </c>
      <c r="K122">
        <v>-2.1350269317627002</v>
      </c>
      <c r="L122">
        <v>-1.3701417446136499</v>
      </c>
      <c r="M122">
        <v>-1.55641889572144</v>
      </c>
      <c r="N122">
        <v>-1.2292716503143299</v>
      </c>
      <c r="R122">
        <v>-1</v>
      </c>
      <c r="S122" t="s">
        <v>21</v>
      </c>
      <c r="U122" t="s">
        <v>391</v>
      </c>
      <c r="V122">
        <v>4</v>
      </c>
      <c r="W122">
        <v>4</v>
      </c>
      <c r="X122">
        <v>4</v>
      </c>
      <c r="Y122">
        <v>7.9</v>
      </c>
      <c r="Z122">
        <v>7.9</v>
      </c>
      <c r="AA122">
        <v>7.9</v>
      </c>
      <c r="AB122">
        <v>65.582999999999998</v>
      </c>
      <c r="AC122">
        <v>0</v>
      </c>
      <c r="AD122">
        <v>9.9799000000000007</v>
      </c>
      <c r="AE122">
        <v>35693000</v>
      </c>
      <c r="AF122">
        <v>7</v>
      </c>
      <c r="AG122">
        <v>2.7361383612327401</v>
      </c>
      <c r="AH122">
        <v>-2.0991157293319702</v>
      </c>
      <c r="AI122">
        <v>-6.0074207942695104</v>
      </c>
      <c r="AJ122" t="s">
        <v>22</v>
      </c>
      <c r="AK122">
        <v>0</v>
      </c>
      <c r="AL122" t="s">
        <v>22</v>
      </c>
      <c r="AM122" t="s">
        <v>522</v>
      </c>
      <c r="AN122" t="s">
        <v>522</v>
      </c>
      <c r="AO122" t="s">
        <v>523</v>
      </c>
      <c r="AP122" t="s">
        <v>524</v>
      </c>
      <c r="AQ122">
        <v>706</v>
      </c>
    </row>
    <row r="123" spans="1:43" x14ac:dyDescent="0.2">
      <c r="A123">
        <v>-1.8103668689727801</v>
      </c>
      <c r="B123">
        <v>-1.7239127159118699</v>
      </c>
      <c r="C123">
        <v>-2.3188130855560298</v>
      </c>
      <c r="D123">
        <v>0.16475486755371099</v>
      </c>
      <c r="E123">
        <v>-0.16475486755371099</v>
      </c>
      <c r="F123">
        <v>-0.91826629638671897</v>
      </c>
      <c r="G123">
        <v>0.52971458435058605</v>
      </c>
      <c r="H123">
        <v>-2.03215456008911</v>
      </c>
      <c r="I123">
        <v>-1.6889271736145</v>
      </c>
      <c r="J123">
        <v>-1.3297809362411499</v>
      </c>
      <c r="K123">
        <v>-2.2688734531402601</v>
      </c>
      <c r="L123">
        <v>-1.5857790708541899</v>
      </c>
      <c r="M123">
        <v>-1.25419020652771</v>
      </c>
      <c r="N123">
        <v>-1.18031561374664</v>
      </c>
      <c r="R123">
        <v>-1</v>
      </c>
      <c r="S123" t="s">
        <v>21</v>
      </c>
      <c r="U123" t="s">
        <v>391</v>
      </c>
      <c r="V123">
        <v>5</v>
      </c>
      <c r="W123">
        <v>5</v>
      </c>
      <c r="X123">
        <v>5</v>
      </c>
      <c r="Y123">
        <v>12.9</v>
      </c>
      <c r="Z123">
        <v>12.9</v>
      </c>
      <c r="AA123">
        <v>12.9</v>
      </c>
      <c r="AB123">
        <v>64.433999999999997</v>
      </c>
      <c r="AC123">
        <v>0</v>
      </c>
      <c r="AD123">
        <v>9.9619999999999997</v>
      </c>
      <c r="AE123">
        <v>19770000</v>
      </c>
      <c r="AF123">
        <v>8</v>
      </c>
      <c r="AG123">
        <v>2.2635848771785598</v>
      </c>
      <c r="AH123">
        <v>-1.8538929621378599</v>
      </c>
      <c r="AI123">
        <v>-4.6765901637312401</v>
      </c>
      <c r="AJ123" t="s">
        <v>22</v>
      </c>
      <c r="AK123">
        <v>0</v>
      </c>
      <c r="AL123" t="s">
        <v>22</v>
      </c>
      <c r="AM123" t="s">
        <v>525</v>
      </c>
      <c r="AN123" t="s">
        <v>525</v>
      </c>
      <c r="AO123" t="s">
        <v>526</v>
      </c>
      <c r="AP123" t="s">
        <v>527</v>
      </c>
      <c r="AQ123">
        <v>150</v>
      </c>
    </row>
    <row r="124" spans="1:43" x14ac:dyDescent="0.2">
      <c r="A124">
        <v>-1.12200260162354</v>
      </c>
      <c r="B124">
        <v>-0.163975715637207</v>
      </c>
      <c r="C124">
        <v>-1.1687154769897501</v>
      </c>
      <c r="D124">
        <v>-1.09972476959229</v>
      </c>
      <c r="E124">
        <v>-1.2562284469604501</v>
      </c>
      <c r="F124">
        <v>-1.5001459121704099</v>
      </c>
      <c r="G124">
        <v>-2.9467077255249001</v>
      </c>
      <c r="H124">
        <v>0.64000225067138705</v>
      </c>
      <c r="I124">
        <v>1.1328268051147501</v>
      </c>
      <c r="J124">
        <v>1.16728687286377</v>
      </c>
      <c r="K124">
        <v>0.163975715637207</v>
      </c>
      <c r="L124">
        <v>1.2670927047729501</v>
      </c>
      <c r="M124">
        <v>1.04052257537842</v>
      </c>
      <c r="N124">
        <v>1.2185297012329099</v>
      </c>
      <c r="R124">
        <v>-1</v>
      </c>
      <c r="V124">
        <v>96</v>
      </c>
      <c r="W124">
        <v>38</v>
      </c>
      <c r="X124">
        <v>38</v>
      </c>
      <c r="Y124">
        <v>66.400000000000006</v>
      </c>
      <c r="Z124">
        <v>32.5</v>
      </c>
      <c r="AA124">
        <v>32.5</v>
      </c>
      <c r="AB124">
        <v>130.1</v>
      </c>
      <c r="AC124">
        <v>0</v>
      </c>
      <c r="AD124">
        <v>323.31</v>
      </c>
      <c r="AE124">
        <v>136760000000</v>
      </c>
      <c r="AF124">
        <v>4721</v>
      </c>
      <c r="AG124">
        <v>0.73780341811205297</v>
      </c>
      <c r="AH124">
        <v>0.882470448811849</v>
      </c>
      <c r="AI124">
        <v>1.5454788656493501</v>
      </c>
      <c r="AJ124">
        <v>0.65429227163795101</v>
      </c>
      <c r="AK124">
        <v>-0.39935874938964799</v>
      </c>
      <c r="AL124">
        <v>-1.395512622642</v>
      </c>
      <c r="AM124" t="s">
        <v>264</v>
      </c>
      <c r="AN124" t="s">
        <v>264</v>
      </c>
      <c r="AO124" t="s">
        <v>265</v>
      </c>
      <c r="AP124" t="s">
        <v>263</v>
      </c>
      <c r="AQ124">
        <v>198</v>
      </c>
    </row>
    <row r="125" spans="1:43" x14ac:dyDescent="0.2">
      <c r="A125">
        <v>-0.59568881988525402</v>
      </c>
      <c r="B125">
        <v>1.16376876831055E-2</v>
      </c>
      <c r="C125">
        <v>-0.93681240081787098</v>
      </c>
      <c r="D125">
        <v>-0.75794696807861295</v>
      </c>
      <c r="E125">
        <v>-0.58461093902587902</v>
      </c>
      <c r="F125">
        <v>-1.1013097763061499</v>
      </c>
      <c r="G125">
        <v>-2.10581302642822</v>
      </c>
      <c r="H125">
        <v>0.61282825469970703</v>
      </c>
      <c r="I125">
        <v>0.73350429534912098</v>
      </c>
      <c r="J125">
        <v>0.87734508514404297</v>
      </c>
      <c r="K125">
        <v>-1.16376876831055E-2</v>
      </c>
      <c r="L125">
        <v>1.02014064788818</v>
      </c>
      <c r="M125">
        <v>0.711850166320801</v>
      </c>
      <c r="N125">
        <v>1.0076093673706099</v>
      </c>
      <c r="R125">
        <v>-1</v>
      </c>
      <c r="V125">
        <v>102</v>
      </c>
      <c r="W125">
        <v>102</v>
      </c>
      <c r="X125">
        <v>44</v>
      </c>
      <c r="Y125">
        <v>66</v>
      </c>
      <c r="Z125">
        <v>66</v>
      </c>
      <c r="AA125">
        <v>32.200000000000003</v>
      </c>
      <c r="AB125">
        <v>130.16999999999999</v>
      </c>
      <c r="AC125">
        <v>0</v>
      </c>
      <c r="AD125">
        <v>323.31</v>
      </c>
      <c r="AE125">
        <v>666740000000</v>
      </c>
      <c r="AF125">
        <v>15246</v>
      </c>
      <c r="AG125">
        <v>0.63295193395445204</v>
      </c>
      <c r="AH125">
        <v>0.63046566645304403</v>
      </c>
      <c r="AI125">
        <v>1.3569685348052301</v>
      </c>
      <c r="AJ125">
        <v>0.69060733397141705</v>
      </c>
      <c r="AK125">
        <v>-0.360190073649089</v>
      </c>
      <c r="AL125">
        <v>-1.4608687615207601</v>
      </c>
      <c r="AM125" t="s">
        <v>365</v>
      </c>
      <c r="AN125" t="s">
        <v>365</v>
      </c>
      <c r="AO125" t="s">
        <v>366</v>
      </c>
      <c r="AP125" t="s">
        <v>364</v>
      </c>
      <c r="AQ125">
        <v>384</v>
      </c>
    </row>
    <row r="126" spans="1:43" x14ac:dyDescent="0.2">
      <c r="A126">
        <v>0.51271533966064498</v>
      </c>
      <c r="B126">
        <v>0.19672489166259799</v>
      </c>
      <c r="C126">
        <v>-0.40382862091064498</v>
      </c>
      <c r="D126">
        <v>-0.69533443450927701</v>
      </c>
      <c r="E126">
        <v>-0.46361255645751998</v>
      </c>
      <c r="F126">
        <v>-0.57321262359619096</v>
      </c>
      <c r="G126">
        <v>-0.33860683441162098</v>
      </c>
      <c r="H126">
        <v>0.17602634429931599</v>
      </c>
      <c r="I126">
        <v>-1.15118026733398E-2</v>
      </c>
      <c r="J126">
        <v>0.478451728820801</v>
      </c>
      <c r="K126">
        <v>0.16601657867431599</v>
      </c>
      <c r="L126">
        <v>1.15118026733398E-2</v>
      </c>
      <c r="M126">
        <v>-3.9999961853027302E-2</v>
      </c>
      <c r="N126">
        <v>0.149653434753418</v>
      </c>
      <c r="R126">
        <v>-1</v>
      </c>
      <c r="V126">
        <v>8</v>
      </c>
      <c r="W126">
        <v>8</v>
      </c>
      <c r="X126">
        <v>8</v>
      </c>
      <c r="Y126">
        <v>35.1</v>
      </c>
      <c r="Z126">
        <v>35.1</v>
      </c>
      <c r="AA126">
        <v>35.1</v>
      </c>
      <c r="AB126">
        <v>34.704999999999998</v>
      </c>
      <c r="AC126">
        <v>0</v>
      </c>
      <c r="AD126">
        <v>94.903000000000006</v>
      </c>
      <c r="AE126">
        <v>156660000</v>
      </c>
      <c r="AF126">
        <v>62</v>
      </c>
      <c r="AG126">
        <v>1.2939554029066</v>
      </c>
      <c r="AH126">
        <v>0.61956214904785201</v>
      </c>
      <c r="AI126">
        <v>2.55716844463698</v>
      </c>
      <c r="AJ126">
        <v>0.57529769884788895</v>
      </c>
      <c r="AK126">
        <v>0.16185728708902999</v>
      </c>
      <c r="AL126">
        <v>1.25216487618072</v>
      </c>
      <c r="AM126" t="s">
        <v>528</v>
      </c>
      <c r="AN126" t="s">
        <v>528</v>
      </c>
      <c r="AO126" t="s">
        <v>529</v>
      </c>
      <c r="AP126" t="s">
        <v>530</v>
      </c>
      <c r="AQ126">
        <v>87</v>
      </c>
    </row>
    <row r="127" spans="1:43" x14ac:dyDescent="0.2">
      <c r="A127">
        <v>-0.70845317840576205</v>
      </c>
      <c r="B127">
        <v>-0.63903331756591797</v>
      </c>
      <c r="C127">
        <v>-2.0869321823120099</v>
      </c>
      <c r="D127">
        <v>-0.35384082794189498</v>
      </c>
      <c r="E127">
        <v>0.79674625396728505</v>
      </c>
      <c r="F127">
        <v>0.35384082794189498</v>
      </c>
      <c r="G127">
        <v>0.71580219268798795</v>
      </c>
      <c r="H127">
        <v>-2.4424667358398402</v>
      </c>
      <c r="I127">
        <v>-1.9853661060333301</v>
      </c>
      <c r="J127">
        <v>-1.4368543624877901</v>
      </c>
      <c r="K127">
        <v>-2.4158673286438002</v>
      </c>
      <c r="L127">
        <v>-1.801673412323</v>
      </c>
      <c r="M127">
        <v>-1.5102791786193801</v>
      </c>
      <c r="N127">
        <v>-1.49911212921143</v>
      </c>
      <c r="R127">
        <v>-1</v>
      </c>
      <c r="S127" t="s">
        <v>21</v>
      </c>
      <c r="U127" t="s">
        <v>391</v>
      </c>
      <c r="V127">
        <v>4</v>
      </c>
      <c r="W127">
        <v>4</v>
      </c>
      <c r="X127">
        <v>4</v>
      </c>
      <c r="Y127">
        <v>10</v>
      </c>
      <c r="Z127">
        <v>10</v>
      </c>
      <c r="AA127">
        <v>10</v>
      </c>
      <c r="AB127">
        <v>47.469000000000001</v>
      </c>
      <c r="AC127">
        <v>0</v>
      </c>
      <c r="AD127">
        <v>6.7824</v>
      </c>
      <c r="AE127">
        <v>17347000</v>
      </c>
      <c r="AF127">
        <v>8</v>
      </c>
      <c r="AG127">
        <v>1.5384538717138501</v>
      </c>
      <c r="AH127">
        <v>-1.5229433377583801</v>
      </c>
      <c r="AI127">
        <v>-3.0341656691790999</v>
      </c>
      <c r="AJ127" t="s">
        <v>22</v>
      </c>
      <c r="AK127">
        <v>0</v>
      </c>
      <c r="AL127" t="s">
        <v>22</v>
      </c>
      <c r="AM127" t="s">
        <v>531</v>
      </c>
      <c r="AN127" t="s">
        <v>531</v>
      </c>
      <c r="AO127" t="s">
        <v>532</v>
      </c>
      <c r="AP127" t="s">
        <v>533</v>
      </c>
      <c r="AQ127">
        <v>785</v>
      </c>
    </row>
    <row r="128" spans="1:43" x14ac:dyDescent="0.2">
      <c r="A128">
        <v>-2.0230369567871098</v>
      </c>
      <c r="B128">
        <v>0.348724365234375</v>
      </c>
      <c r="C128">
        <v>-1.0356025695800799</v>
      </c>
      <c r="D128">
        <v>0.27973747253418002</v>
      </c>
      <c r="E128">
        <v>5.9431076049804701E-2</v>
      </c>
      <c r="F128">
        <v>-5.9431076049804701E-2</v>
      </c>
      <c r="G128">
        <v>-0.60899162292480502</v>
      </c>
      <c r="H128">
        <v>-1.63570821285248</v>
      </c>
      <c r="I128">
        <v>-2.2231721878051798</v>
      </c>
      <c r="J128">
        <v>-1.51878237724304</v>
      </c>
      <c r="K128">
        <v>-2.4228034019470202</v>
      </c>
      <c r="L128">
        <v>-1.6950556039810201</v>
      </c>
      <c r="M128">
        <v>-1.11226546764374</v>
      </c>
      <c r="N128">
        <v>-1.0309859514236499</v>
      </c>
      <c r="R128">
        <v>-1</v>
      </c>
      <c r="V128">
        <v>10</v>
      </c>
      <c r="W128">
        <v>10</v>
      </c>
      <c r="X128">
        <v>10</v>
      </c>
      <c r="Y128">
        <v>13</v>
      </c>
      <c r="Z128">
        <v>13</v>
      </c>
      <c r="AA128">
        <v>13</v>
      </c>
      <c r="AB128">
        <v>99.56</v>
      </c>
      <c r="AC128">
        <v>0</v>
      </c>
      <c r="AD128">
        <v>48.786000000000001</v>
      </c>
      <c r="AE128">
        <v>34789000</v>
      </c>
      <c r="AF128">
        <v>14</v>
      </c>
      <c r="AG128">
        <v>0.617849146937412</v>
      </c>
      <c r="AH128">
        <v>-0.82099151611328103</v>
      </c>
      <c r="AI128">
        <v>-1.3296169063796199</v>
      </c>
      <c r="AJ128" t="s">
        <v>22</v>
      </c>
      <c r="AK128">
        <v>0</v>
      </c>
      <c r="AL128" t="s">
        <v>22</v>
      </c>
      <c r="AM128" t="s">
        <v>534</v>
      </c>
      <c r="AN128" t="s">
        <v>534</v>
      </c>
      <c r="AO128" t="s">
        <v>535</v>
      </c>
      <c r="AP128" t="s">
        <v>536</v>
      </c>
      <c r="AQ128">
        <v>289</v>
      </c>
    </row>
    <row r="129" spans="1:43" x14ac:dyDescent="0.2">
      <c r="A129">
        <v>0.84028625488281306</v>
      </c>
      <c r="B129">
        <v>-1.91102111339569</v>
      </c>
      <c r="C129">
        <v>-0.12779045104980499</v>
      </c>
      <c r="D129">
        <v>6.8660736083984403E-2</v>
      </c>
      <c r="E129">
        <v>-6.8660736083984403E-2</v>
      </c>
      <c r="F129">
        <v>-1.78788065910339</v>
      </c>
      <c r="G129">
        <v>-1.15560531616211</v>
      </c>
      <c r="H129">
        <v>-1.70746982097626</v>
      </c>
      <c r="I129">
        <v>-1.68377113342285</v>
      </c>
      <c r="J129">
        <v>0.37327384948730502</v>
      </c>
      <c r="K129">
        <v>-2.4039666652679399</v>
      </c>
      <c r="L129">
        <v>-1.3308277130127</v>
      </c>
      <c r="M129">
        <v>0.45268440246581998</v>
      </c>
      <c r="N129">
        <v>-1.4240632057189899</v>
      </c>
      <c r="R129">
        <v>-1</v>
      </c>
      <c r="V129">
        <v>10</v>
      </c>
      <c r="W129">
        <v>10</v>
      </c>
      <c r="X129">
        <v>10</v>
      </c>
      <c r="Y129">
        <v>31</v>
      </c>
      <c r="Z129">
        <v>31</v>
      </c>
      <c r="AA129">
        <v>31</v>
      </c>
      <c r="AB129">
        <v>40.054000000000002</v>
      </c>
      <c r="AC129">
        <v>0</v>
      </c>
      <c r="AD129">
        <v>88.483000000000004</v>
      </c>
      <c r="AE129">
        <v>634550000</v>
      </c>
      <c r="AF129">
        <v>32</v>
      </c>
      <c r="AG129">
        <v>0.148531907435592</v>
      </c>
      <c r="AH129">
        <v>0.33636305729548099</v>
      </c>
      <c r="AI129">
        <v>0.39325003969498601</v>
      </c>
      <c r="AJ129">
        <v>0.27477860110633001</v>
      </c>
      <c r="AK129">
        <v>-0.58808127045631398</v>
      </c>
      <c r="AL129">
        <v>-0.67238242004934601</v>
      </c>
      <c r="AM129" t="s">
        <v>360</v>
      </c>
      <c r="AN129" t="s">
        <v>360</v>
      </c>
      <c r="AO129" t="s">
        <v>361</v>
      </c>
      <c r="AP129" t="s">
        <v>359</v>
      </c>
      <c r="AQ129">
        <v>702</v>
      </c>
    </row>
    <row r="130" spans="1:43" x14ac:dyDescent="0.2">
      <c r="A130">
        <v>1.5419788360595701</v>
      </c>
      <c r="B130">
        <v>0.97273254394531306</v>
      </c>
      <c r="C130">
        <v>1.0875930786132799</v>
      </c>
      <c r="D130">
        <v>1.55722427368164</v>
      </c>
      <c r="E130">
        <v>1.5775718688964799</v>
      </c>
      <c r="F130">
        <v>1.7245960235595701</v>
      </c>
      <c r="G130">
        <v>1.7686843872070299</v>
      </c>
      <c r="H130">
        <v>-1.48931312561035</v>
      </c>
      <c r="I130">
        <v>-1.4871711730957</v>
      </c>
      <c r="J130">
        <v>-1.7978706359863299</v>
      </c>
      <c r="K130">
        <v>-1.89481925964355</v>
      </c>
      <c r="L130">
        <v>-1.2855377197265601</v>
      </c>
      <c r="M130">
        <v>-0.97273254394531306</v>
      </c>
      <c r="N130">
        <v>-1.51309967041016</v>
      </c>
      <c r="R130">
        <v>-1</v>
      </c>
      <c r="S130" t="s">
        <v>21</v>
      </c>
      <c r="U130" t="s">
        <v>391</v>
      </c>
      <c r="V130">
        <v>20</v>
      </c>
      <c r="W130">
        <v>20</v>
      </c>
      <c r="X130">
        <v>20</v>
      </c>
      <c r="Y130">
        <v>56.1</v>
      </c>
      <c r="Z130">
        <v>56.1</v>
      </c>
      <c r="AA130">
        <v>56.1</v>
      </c>
      <c r="AB130">
        <v>36.223999999999997</v>
      </c>
      <c r="AC130">
        <v>0</v>
      </c>
      <c r="AD130">
        <v>323.31</v>
      </c>
      <c r="AE130">
        <v>42023000000</v>
      </c>
      <c r="AF130">
        <v>2297</v>
      </c>
      <c r="AG130">
        <v>1.46303685425818</v>
      </c>
      <c r="AH130">
        <v>-0.45625098546345999</v>
      </c>
      <c r="AI130">
        <v>-2.8838725710004902</v>
      </c>
      <c r="AJ130">
        <v>1.1393766910312499</v>
      </c>
      <c r="AK130">
        <v>-0.41017023722330698</v>
      </c>
      <c r="AL130">
        <v>-2.2688007566191302</v>
      </c>
      <c r="AM130" t="s">
        <v>537</v>
      </c>
      <c r="AN130" t="s">
        <v>537</v>
      </c>
      <c r="AO130" t="s">
        <v>538</v>
      </c>
      <c r="AP130" t="s">
        <v>539</v>
      </c>
      <c r="AQ130">
        <v>671</v>
      </c>
    </row>
    <row r="131" spans="1:43" x14ac:dyDescent="0.2">
      <c r="A131">
        <v>-0.96683788299560502</v>
      </c>
      <c r="B131">
        <v>8.7700843811035198E-2</v>
      </c>
      <c r="C131">
        <v>0.46649265289306602</v>
      </c>
      <c r="D131">
        <v>-8.7700843811035198E-2</v>
      </c>
      <c r="E131">
        <v>0.664584159851074</v>
      </c>
      <c r="F131">
        <v>1.0992956161498999</v>
      </c>
      <c r="G131">
        <v>0.65144634246826205</v>
      </c>
      <c r="H131">
        <v>-0.319577217102051</v>
      </c>
      <c r="I131">
        <v>-1.23589420318604</v>
      </c>
      <c r="J131">
        <v>-2.1041421890258798</v>
      </c>
      <c r="K131">
        <v>-9.1300010681152302E-2</v>
      </c>
      <c r="L131">
        <v>-0.89251232147216797</v>
      </c>
      <c r="M131">
        <v>1.9494886398315401</v>
      </c>
      <c r="N131">
        <v>1.81107997894287</v>
      </c>
      <c r="R131">
        <v>-1</v>
      </c>
      <c r="V131">
        <v>6</v>
      </c>
      <c r="W131">
        <v>6</v>
      </c>
      <c r="X131">
        <v>6</v>
      </c>
      <c r="Y131">
        <v>26.2</v>
      </c>
      <c r="Z131">
        <v>26.2</v>
      </c>
      <c r="AA131">
        <v>26.2</v>
      </c>
      <c r="AB131">
        <v>25.361000000000001</v>
      </c>
      <c r="AC131">
        <v>0</v>
      </c>
      <c r="AD131">
        <v>34.006999999999998</v>
      </c>
      <c r="AE131">
        <v>162010000</v>
      </c>
      <c r="AF131">
        <v>37</v>
      </c>
      <c r="AG131">
        <v>0.74402105536609697</v>
      </c>
      <c r="AH131">
        <v>-0.71945444742838505</v>
      </c>
      <c r="AI131">
        <v>-1.5566053950941701</v>
      </c>
      <c r="AJ131">
        <v>0.99178226961659799</v>
      </c>
      <c r="AK131">
        <v>-1.8937471707661899</v>
      </c>
      <c r="AL131">
        <v>-2.0002247707599699</v>
      </c>
      <c r="AM131" t="s">
        <v>332</v>
      </c>
      <c r="AN131" t="s">
        <v>332</v>
      </c>
      <c r="AO131" t="s">
        <v>333</v>
      </c>
      <c r="AP131" t="s">
        <v>331</v>
      </c>
      <c r="AQ131">
        <v>642</v>
      </c>
    </row>
    <row r="132" spans="1:43" x14ac:dyDescent="0.2">
      <c r="A132">
        <v>0</v>
      </c>
      <c r="B132">
        <v>1.0436382293701201</v>
      </c>
      <c r="C132">
        <v>1.2341766357421899</v>
      </c>
      <c r="D132">
        <v>1.01701164245605</v>
      </c>
      <c r="E132">
        <v>0.87705230712890603</v>
      </c>
      <c r="F132">
        <v>-0.21875572204589799</v>
      </c>
      <c r="G132">
        <v>2.0495872497558598</v>
      </c>
      <c r="H132">
        <v>-2.0977909564971902</v>
      </c>
      <c r="I132">
        <v>-2.1179654598236102</v>
      </c>
      <c r="J132">
        <v>-0.18172645568847701</v>
      </c>
      <c r="K132">
        <v>-1.1900062561035201</v>
      </c>
      <c r="L132">
        <v>-0.94858217239379905</v>
      </c>
      <c r="M132">
        <v>-1.8857345581054701</v>
      </c>
      <c r="N132">
        <v>-1.20901298522949</v>
      </c>
      <c r="R132">
        <v>-1</v>
      </c>
      <c r="V132">
        <v>6</v>
      </c>
      <c r="W132">
        <v>6</v>
      </c>
      <c r="X132">
        <v>6</v>
      </c>
      <c r="Y132">
        <v>31.4</v>
      </c>
      <c r="Z132">
        <v>31.4</v>
      </c>
      <c r="AA132">
        <v>31.4</v>
      </c>
      <c r="AB132">
        <v>24.422000000000001</v>
      </c>
      <c r="AC132">
        <v>0</v>
      </c>
      <c r="AD132">
        <v>28.353999999999999</v>
      </c>
      <c r="AE132">
        <v>201390000</v>
      </c>
      <c r="AF132">
        <v>34</v>
      </c>
      <c r="AG132">
        <v>9.8180275133481001E-2</v>
      </c>
      <c r="AH132">
        <v>-0.17195224761962899</v>
      </c>
      <c r="AI132">
        <v>-0.27039372317627802</v>
      </c>
      <c r="AJ132">
        <v>2.8229028624386001E-2</v>
      </c>
      <c r="AK132">
        <v>-4.90957101186116E-2</v>
      </c>
      <c r="AL132">
        <v>-8.3005636015147793E-2</v>
      </c>
      <c r="AM132" t="s">
        <v>540</v>
      </c>
      <c r="AN132" t="s">
        <v>540</v>
      </c>
      <c r="AO132" t="s">
        <v>541</v>
      </c>
      <c r="AP132" t="s">
        <v>542</v>
      </c>
      <c r="AQ132">
        <v>117</v>
      </c>
    </row>
    <row r="133" spans="1:43" x14ac:dyDescent="0.2">
      <c r="A133">
        <v>-1.0239849090576201</v>
      </c>
      <c r="B133">
        <v>-1.8402175903320299</v>
      </c>
      <c r="C133">
        <v>-0.40478134155273399</v>
      </c>
      <c r="D133">
        <v>-0.208099365234375</v>
      </c>
      <c r="E133">
        <v>0.31223297119140597</v>
      </c>
      <c r="F133">
        <v>9.5207214355468806E-2</v>
      </c>
      <c r="G133">
        <v>0.22452163696289101</v>
      </c>
      <c r="H133">
        <v>0</v>
      </c>
      <c r="I133">
        <v>-0.42450714111328097</v>
      </c>
      <c r="J133">
        <v>-1.0096583366394001</v>
      </c>
      <c r="K133">
        <v>0.188804626464844</v>
      </c>
      <c r="L133">
        <v>-0.35480308532714799</v>
      </c>
      <c r="M133">
        <v>1.1329288482666</v>
      </c>
      <c r="N133">
        <v>1.1212043762207</v>
      </c>
      <c r="R133">
        <v>-1</v>
      </c>
      <c r="S133" t="s">
        <v>21</v>
      </c>
      <c r="U133" t="s">
        <v>391</v>
      </c>
      <c r="V133">
        <v>5</v>
      </c>
      <c r="W133">
        <v>5</v>
      </c>
      <c r="X133">
        <v>1</v>
      </c>
      <c r="Y133">
        <v>36.4</v>
      </c>
      <c r="Z133">
        <v>36.4</v>
      </c>
      <c r="AA133">
        <v>5.4</v>
      </c>
      <c r="AB133">
        <v>20.548999999999999</v>
      </c>
      <c r="AC133">
        <v>0</v>
      </c>
      <c r="AD133">
        <v>76.111999999999995</v>
      </c>
      <c r="AE133">
        <v>246070000</v>
      </c>
      <c r="AF133">
        <v>82</v>
      </c>
      <c r="AG133">
        <v>1.6228191766768401</v>
      </c>
      <c r="AH133">
        <v>-1.19562689463298</v>
      </c>
      <c r="AI133">
        <v>-3.2060676125149499</v>
      </c>
      <c r="AJ133">
        <v>0.89065886199260402</v>
      </c>
      <c r="AK133">
        <v>-0.94445025920867898</v>
      </c>
      <c r="AL133">
        <v>-1.81866675439938</v>
      </c>
      <c r="AM133" t="s">
        <v>543</v>
      </c>
      <c r="AN133" t="s">
        <v>543</v>
      </c>
      <c r="AO133" t="s">
        <v>544</v>
      </c>
      <c r="AP133" t="s">
        <v>545</v>
      </c>
      <c r="AQ133">
        <v>115</v>
      </c>
    </row>
    <row r="134" spans="1:43" x14ac:dyDescent="0.2">
      <c r="A134">
        <v>-0.24807834625244099</v>
      </c>
      <c r="B134">
        <v>-9.5459938049316406E-2</v>
      </c>
      <c r="C134">
        <v>0.639864921569824</v>
      </c>
      <c r="D134">
        <v>9.5459938049316406E-2</v>
      </c>
      <c r="E134">
        <v>0.36692905426025402</v>
      </c>
      <c r="F134">
        <v>-0.25488948822021501</v>
      </c>
      <c r="G134">
        <v>0.78154277801513705</v>
      </c>
      <c r="H134">
        <v>-1.1422493457794201</v>
      </c>
      <c r="I134">
        <v>-2.2848489284515399</v>
      </c>
      <c r="J134">
        <v>-1.3197112083435101</v>
      </c>
      <c r="K134">
        <v>-2.27829885482788</v>
      </c>
      <c r="L134">
        <v>-1.58951163291931</v>
      </c>
      <c r="M134">
        <v>-1.21463871002197</v>
      </c>
      <c r="N134">
        <v>-1.1412538290023799</v>
      </c>
      <c r="R134">
        <v>-1</v>
      </c>
      <c r="V134">
        <v>4</v>
      </c>
      <c r="W134">
        <v>4</v>
      </c>
      <c r="X134">
        <v>4</v>
      </c>
      <c r="Y134">
        <v>24.3</v>
      </c>
      <c r="Z134">
        <v>24.3</v>
      </c>
      <c r="AA134">
        <v>24.3</v>
      </c>
      <c r="AB134">
        <v>21.704000000000001</v>
      </c>
      <c r="AC134">
        <v>0</v>
      </c>
      <c r="AD134">
        <v>14.025</v>
      </c>
      <c r="AE134">
        <v>122010000</v>
      </c>
      <c r="AF134">
        <v>32</v>
      </c>
      <c r="AG134">
        <v>0.16391105222847399</v>
      </c>
      <c r="AH134">
        <v>-0.148485024770101</v>
      </c>
      <c r="AI134">
        <v>-0.42922031048324599</v>
      </c>
      <c r="AJ134">
        <v>0.52630871776872501</v>
      </c>
      <c r="AK134">
        <v>-0.44114236036936399</v>
      </c>
      <c r="AL134">
        <v>-1.16211411729754</v>
      </c>
      <c r="AM134" t="s">
        <v>323</v>
      </c>
      <c r="AN134" t="s">
        <v>323</v>
      </c>
      <c r="AO134" t="s">
        <v>324</v>
      </c>
      <c r="AP134" t="s">
        <v>322</v>
      </c>
      <c r="AQ134">
        <v>186</v>
      </c>
    </row>
    <row r="135" spans="1:43" x14ac:dyDescent="0.2">
      <c r="A135">
        <v>-1.96039462089539</v>
      </c>
      <c r="B135">
        <v>-1.93458712100983</v>
      </c>
      <c r="C135">
        <v>-2.1629323959350599</v>
      </c>
      <c r="D135">
        <v>-1.5504463911056501</v>
      </c>
      <c r="E135">
        <v>0</v>
      </c>
      <c r="F135">
        <v>-0.61344146728515603</v>
      </c>
      <c r="G135">
        <v>0.10561943054199199</v>
      </c>
      <c r="H135">
        <v>-3.1486511230468799E-2</v>
      </c>
      <c r="I135">
        <v>-2.27987885475159</v>
      </c>
      <c r="J135">
        <v>-1.69136297702789</v>
      </c>
      <c r="K135">
        <v>-2.43834781646729</v>
      </c>
      <c r="L135">
        <v>-0.41501235961914101</v>
      </c>
      <c r="M135">
        <v>0.90899467468261697</v>
      </c>
      <c r="N135">
        <v>1.1408863067627</v>
      </c>
      <c r="R135">
        <v>-1</v>
      </c>
      <c r="S135" t="s">
        <v>21</v>
      </c>
      <c r="T135" t="s">
        <v>21</v>
      </c>
      <c r="U135" t="s">
        <v>385</v>
      </c>
      <c r="V135">
        <v>3</v>
      </c>
      <c r="W135">
        <v>3</v>
      </c>
      <c r="X135">
        <v>3</v>
      </c>
      <c r="Y135">
        <v>18</v>
      </c>
      <c r="Z135">
        <v>18</v>
      </c>
      <c r="AA135">
        <v>18</v>
      </c>
      <c r="AB135">
        <v>20.437000000000001</v>
      </c>
      <c r="AC135">
        <v>0</v>
      </c>
      <c r="AD135">
        <v>11.315</v>
      </c>
      <c r="AE135">
        <v>33669000</v>
      </c>
      <c r="AF135">
        <v>18</v>
      </c>
      <c r="AG135">
        <v>1.6763720012488901</v>
      </c>
      <c r="AH135">
        <v>-1.5047376056512201</v>
      </c>
      <c r="AI135">
        <v>-3.3174052862929999</v>
      </c>
      <c r="AJ135">
        <v>1.42538899609546</v>
      </c>
      <c r="AK135">
        <v>-2.1552252471447</v>
      </c>
      <c r="AL135">
        <v>-2.8099579631598202</v>
      </c>
      <c r="AM135" t="s">
        <v>546</v>
      </c>
      <c r="AN135" t="s">
        <v>546</v>
      </c>
      <c r="AO135" t="s">
        <v>547</v>
      </c>
      <c r="AP135" t="s">
        <v>548</v>
      </c>
      <c r="AQ135">
        <v>177</v>
      </c>
    </row>
    <row r="136" spans="1:43" x14ac:dyDescent="0.2">
      <c r="A136">
        <v>-0.28371047973632801</v>
      </c>
      <c r="B136">
        <v>9.6099853515625E-2</v>
      </c>
      <c r="C136">
        <v>0.38500595092773399</v>
      </c>
      <c r="D136">
        <v>0.23572921752929701</v>
      </c>
      <c r="E136">
        <v>0.77512359619140603</v>
      </c>
      <c r="F136">
        <v>0.46262168884277299</v>
      </c>
      <c r="G136">
        <v>0.88827705383300803</v>
      </c>
      <c r="H136">
        <v>-0.95496940612793002</v>
      </c>
      <c r="I136">
        <v>-2.3137226104736301</v>
      </c>
      <c r="J136">
        <v>-2.0435829162597701</v>
      </c>
      <c r="K136">
        <v>-0.90881156921386697</v>
      </c>
      <c r="L136">
        <v>-2.72078514099121</v>
      </c>
      <c r="M136">
        <v>0.144737243652344</v>
      </c>
      <c r="N136">
        <v>-9.6099853515625E-2</v>
      </c>
      <c r="R136">
        <v>-1</v>
      </c>
      <c r="V136">
        <v>5</v>
      </c>
      <c r="W136">
        <v>5</v>
      </c>
      <c r="X136">
        <v>5</v>
      </c>
      <c r="Y136">
        <v>28.8</v>
      </c>
      <c r="Z136">
        <v>28.8</v>
      </c>
      <c r="AA136">
        <v>28.8</v>
      </c>
      <c r="AB136">
        <v>18.242000000000001</v>
      </c>
      <c r="AC136">
        <v>0</v>
      </c>
      <c r="AD136">
        <v>14.134</v>
      </c>
      <c r="AE136">
        <v>243470000</v>
      </c>
      <c r="AF136">
        <v>54</v>
      </c>
      <c r="AG136">
        <v>1.0987940043598099</v>
      </c>
      <c r="AH136">
        <v>-0.52463944753011105</v>
      </c>
      <c r="AI136">
        <v>-2.1944008694976298</v>
      </c>
      <c r="AJ136">
        <v>0.31480146122466501</v>
      </c>
      <c r="AK136">
        <v>-0.66455570856730095</v>
      </c>
      <c r="AL136">
        <v>-0.75477984351227001</v>
      </c>
      <c r="AM136" t="s">
        <v>326</v>
      </c>
      <c r="AN136" t="s">
        <v>326</v>
      </c>
      <c r="AO136" t="s">
        <v>327</v>
      </c>
      <c r="AP136" t="s">
        <v>325</v>
      </c>
      <c r="AQ136">
        <v>775</v>
      </c>
    </row>
    <row r="137" spans="1:43" x14ac:dyDescent="0.2">
      <c r="A137">
        <v>-0.28997993469238298</v>
      </c>
      <c r="B137">
        <v>-2.36716556549072</v>
      </c>
      <c r="C137">
        <v>0.45061492919921903</v>
      </c>
      <c r="D137">
        <v>6.0106277465820299E-2</v>
      </c>
      <c r="E137">
        <v>-2.0604872703552202</v>
      </c>
      <c r="F137">
        <v>-6.0106277465820299E-2</v>
      </c>
      <c r="G137">
        <v>0.82494163513183605</v>
      </c>
      <c r="H137">
        <v>-1.88077044487</v>
      </c>
      <c r="I137">
        <v>-2.35154485702515</v>
      </c>
      <c r="J137">
        <v>-1.2320863008499101</v>
      </c>
      <c r="K137">
        <v>-2.5305440425872798</v>
      </c>
      <c r="L137">
        <v>-1.2052464485168499</v>
      </c>
      <c r="M137">
        <v>-1.06146717071533</v>
      </c>
      <c r="N137">
        <v>-0.59051704406738303</v>
      </c>
      <c r="R137">
        <v>-1</v>
      </c>
      <c r="T137" t="s">
        <v>21</v>
      </c>
      <c r="U137" t="s">
        <v>381</v>
      </c>
      <c r="V137">
        <v>2</v>
      </c>
      <c r="W137">
        <v>2</v>
      </c>
      <c r="X137">
        <v>2</v>
      </c>
      <c r="Y137">
        <v>14.2</v>
      </c>
      <c r="Z137">
        <v>14.2</v>
      </c>
      <c r="AA137">
        <v>14.2</v>
      </c>
      <c r="AB137">
        <v>17.547000000000001</v>
      </c>
      <c r="AC137">
        <v>0</v>
      </c>
      <c r="AD137">
        <v>12.973000000000001</v>
      </c>
      <c r="AE137">
        <v>48461000</v>
      </c>
      <c r="AF137">
        <v>11</v>
      </c>
      <c r="AG137">
        <v>0.160192710589076</v>
      </c>
      <c r="AH137">
        <v>-0.426623781522115</v>
      </c>
      <c r="AI137">
        <v>-0.420583226157694</v>
      </c>
      <c r="AJ137">
        <v>1.4091300419311801</v>
      </c>
      <c r="AK137">
        <v>-1.0463261902332299</v>
      </c>
      <c r="AL137">
        <v>-2.7782540839043901</v>
      </c>
      <c r="AM137" t="s">
        <v>549</v>
      </c>
      <c r="AN137" t="s">
        <v>549</v>
      </c>
      <c r="AO137" t="s">
        <v>550</v>
      </c>
      <c r="AP137" t="s">
        <v>551</v>
      </c>
      <c r="AQ137">
        <v>101</v>
      </c>
    </row>
    <row r="138" spans="1:43" x14ac:dyDescent="0.2">
      <c r="A138">
        <v>-1.7158519029617301</v>
      </c>
      <c r="B138">
        <v>-2.2870128154754599</v>
      </c>
      <c r="C138">
        <v>-2.25207614898682</v>
      </c>
      <c r="D138">
        <v>-1.8191159963607799</v>
      </c>
      <c r="E138">
        <v>-1.7211060523986801</v>
      </c>
      <c r="F138">
        <v>-2.21144366264343</v>
      </c>
      <c r="G138">
        <v>-2.2569437026977499</v>
      </c>
      <c r="H138">
        <v>-1.70451641082764</v>
      </c>
      <c r="I138">
        <v>-6.4280509948730497E-2</v>
      </c>
      <c r="J138">
        <v>-1.05875420570374</v>
      </c>
      <c r="K138">
        <v>0.45787906646728499</v>
      </c>
      <c r="L138">
        <v>6.4280509948730497E-2</v>
      </c>
      <c r="M138">
        <v>-0.497281074523926</v>
      </c>
      <c r="N138">
        <v>0.661959648132324</v>
      </c>
      <c r="R138">
        <v>-1</v>
      </c>
      <c r="V138">
        <v>3</v>
      </c>
      <c r="W138">
        <v>3</v>
      </c>
      <c r="X138">
        <v>3</v>
      </c>
      <c r="Y138">
        <v>24.6</v>
      </c>
      <c r="Z138">
        <v>24.6</v>
      </c>
      <c r="AA138">
        <v>24.6</v>
      </c>
      <c r="AB138">
        <v>15.757</v>
      </c>
      <c r="AC138">
        <v>0</v>
      </c>
      <c r="AD138">
        <v>9.3854000000000006</v>
      </c>
      <c r="AE138">
        <v>50322000</v>
      </c>
      <c r="AF138">
        <v>24</v>
      </c>
      <c r="AG138">
        <v>0.13934678586222499</v>
      </c>
      <c r="AH138">
        <v>-8.28279356161752E-2</v>
      </c>
      <c r="AI138">
        <v>-0.37144481492808201</v>
      </c>
      <c r="AJ138">
        <v>0.463722560614174</v>
      </c>
      <c r="AK138">
        <v>-0.66873770952224698</v>
      </c>
      <c r="AL138">
        <v>-1.04526517307718</v>
      </c>
      <c r="AM138" t="s">
        <v>552</v>
      </c>
      <c r="AN138" t="s">
        <v>552</v>
      </c>
      <c r="AO138" t="s">
        <v>553</v>
      </c>
      <c r="AP138" t="s">
        <v>554</v>
      </c>
      <c r="AQ138">
        <v>102</v>
      </c>
    </row>
    <row r="139" spans="1:43" x14ac:dyDescent="0.2">
      <c r="A139">
        <v>-1.9751827716827399</v>
      </c>
      <c r="B139">
        <v>-2.1215512752532999</v>
      </c>
      <c r="C139">
        <v>-2.2012064456939702</v>
      </c>
      <c r="D139">
        <v>-1.69715535640717</v>
      </c>
      <c r="E139">
        <v>-1.5158319473266599</v>
      </c>
      <c r="F139">
        <v>-1.85720610618591</v>
      </c>
      <c r="G139">
        <v>-2.0936830043792698</v>
      </c>
      <c r="H139">
        <v>-2.2423956394195601</v>
      </c>
      <c r="I139">
        <v>-3.0573787689209002</v>
      </c>
      <c r="J139">
        <v>-1.09450924396515</v>
      </c>
      <c r="K139">
        <v>-0.105464935302734</v>
      </c>
      <c r="L139">
        <v>-0.26127815246581998</v>
      </c>
      <c r="M139">
        <v>0.30635452270507801</v>
      </c>
      <c r="N139">
        <v>0.105464935302734</v>
      </c>
      <c r="R139">
        <v>-1</v>
      </c>
      <c r="V139">
        <v>3</v>
      </c>
      <c r="W139">
        <v>3</v>
      </c>
      <c r="X139">
        <v>3</v>
      </c>
      <c r="Y139">
        <v>25.2</v>
      </c>
      <c r="Z139">
        <v>25.2</v>
      </c>
      <c r="AA139">
        <v>25.2</v>
      </c>
      <c r="AB139">
        <v>14.234999999999999</v>
      </c>
      <c r="AC139">
        <v>1.3458999999999999E-3</v>
      </c>
      <c r="AD139">
        <v>5.1246</v>
      </c>
      <c r="AE139">
        <v>29971000</v>
      </c>
      <c r="AF139">
        <v>7</v>
      </c>
      <c r="AG139" t="s">
        <v>22</v>
      </c>
      <c r="AH139">
        <v>0</v>
      </c>
      <c r="AI139" t="s">
        <v>22</v>
      </c>
      <c r="AJ139">
        <v>1.0760669524556199</v>
      </c>
      <c r="AK139">
        <v>-1.67511758208275</v>
      </c>
      <c r="AL139">
        <v>-2.1529346090394998</v>
      </c>
      <c r="AM139" t="s">
        <v>555</v>
      </c>
      <c r="AN139" t="s">
        <v>555</v>
      </c>
      <c r="AO139" t="s">
        <v>556</v>
      </c>
      <c r="AP139" t="s">
        <v>557</v>
      </c>
      <c r="AQ139">
        <v>116</v>
      </c>
    </row>
    <row r="140" spans="1:43" x14ac:dyDescent="0.2">
      <c r="A140">
        <v>-0.16066360473632799</v>
      </c>
      <c r="B140">
        <v>0.16066360473632799</v>
      </c>
      <c r="C140">
        <v>-0.20425605773925801</v>
      </c>
      <c r="D140">
        <v>0.68123054504394498</v>
      </c>
      <c r="E140">
        <v>1.0234127044677701</v>
      </c>
      <c r="F140">
        <v>-0.36778068542480502</v>
      </c>
      <c r="G140">
        <v>0.46885871887206998</v>
      </c>
      <c r="H140">
        <v>-2.3767867088317902</v>
      </c>
      <c r="I140">
        <v>-2.01701092720032</v>
      </c>
      <c r="J140">
        <v>-1.4920012950897199</v>
      </c>
      <c r="K140">
        <v>-1.71482241153717</v>
      </c>
      <c r="L140">
        <v>-0.91323441267013505</v>
      </c>
      <c r="M140">
        <v>-1.16104364395142</v>
      </c>
      <c r="N140">
        <v>-0.99692916870117199</v>
      </c>
      <c r="R140">
        <v>-1</v>
      </c>
      <c r="T140" t="s">
        <v>21</v>
      </c>
      <c r="U140" t="s">
        <v>381</v>
      </c>
      <c r="V140">
        <v>4</v>
      </c>
      <c r="W140">
        <v>4</v>
      </c>
      <c r="X140">
        <v>4</v>
      </c>
      <c r="Y140">
        <v>27.5</v>
      </c>
      <c r="Z140">
        <v>27.5</v>
      </c>
      <c r="AA140">
        <v>27.5</v>
      </c>
      <c r="AB140">
        <v>16.721</v>
      </c>
      <c r="AC140">
        <v>0</v>
      </c>
      <c r="AD140">
        <v>14.468</v>
      </c>
      <c r="AE140">
        <v>100880000</v>
      </c>
      <c r="AF140">
        <v>33</v>
      </c>
      <c r="AG140">
        <v>0.67360543305943399</v>
      </c>
      <c r="AH140">
        <v>-0.51951567331949899</v>
      </c>
      <c r="AI140">
        <v>-1.4303034767452001</v>
      </c>
      <c r="AJ140">
        <v>1.86679234824915</v>
      </c>
      <c r="AK140">
        <v>-0.87641959389050805</v>
      </c>
      <c r="AL140">
        <v>-3.7286725684242801</v>
      </c>
      <c r="AM140" t="s">
        <v>320</v>
      </c>
      <c r="AN140" t="s">
        <v>320</v>
      </c>
      <c r="AO140" t="s">
        <v>321</v>
      </c>
      <c r="AP140" t="s">
        <v>319</v>
      </c>
      <c r="AQ140">
        <v>90</v>
      </c>
    </row>
    <row r="141" spans="1:43" x14ac:dyDescent="0.2">
      <c r="A141">
        <v>0.43805694580078097</v>
      </c>
      <c r="B141">
        <v>-3.0933380126953101E-2</v>
      </c>
      <c r="C141">
        <v>-0.44777297973632801</v>
      </c>
      <c r="D141">
        <v>0.16705703735351601</v>
      </c>
      <c r="E141">
        <v>0</v>
      </c>
      <c r="F141">
        <v>7.0392608642578097E-2</v>
      </c>
      <c r="G141">
        <v>0.94442939758300803</v>
      </c>
      <c r="H141">
        <v>0.34330558776855502</v>
      </c>
      <c r="I141">
        <v>-1.02542304992676</v>
      </c>
      <c r="J141">
        <v>-0.56254959106445301</v>
      </c>
      <c r="K141">
        <v>-2.2786796092987101</v>
      </c>
      <c r="L141">
        <v>-0.79015731811523404</v>
      </c>
      <c r="M141">
        <v>-0.77499961853027299</v>
      </c>
      <c r="N141">
        <v>0.27041816711425798</v>
      </c>
      <c r="R141">
        <v>-1</v>
      </c>
      <c r="V141">
        <v>5</v>
      </c>
      <c r="W141">
        <v>5</v>
      </c>
      <c r="X141">
        <v>5</v>
      </c>
      <c r="Y141">
        <v>27.2</v>
      </c>
      <c r="Z141">
        <v>27.2</v>
      </c>
      <c r="AA141">
        <v>27.2</v>
      </c>
      <c r="AB141">
        <v>27.408000000000001</v>
      </c>
      <c r="AC141">
        <v>0</v>
      </c>
      <c r="AD141">
        <v>32.398000000000003</v>
      </c>
      <c r="AE141">
        <v>109110000</v>
      </c>
      <c r="AF141">
        <v>32</v>
      </c>
      <c r="AG141">
        <v>0.39784447649575799</v>
      </c>
      <c r="AH141">
        <v>-0.309019565582275</v>
      </c>
      <c r="AI141">
        <v>-0.91935858074566101</v>
      </c>
      <c r="AJ141">
        <v>0.25618080468262699</v>
      </c>
      <c r="AK141">
        <v>-0.44925707578659102</v>
      </c>
      <c r="AL141">
        <v>-0.63325786951771101</v>
      </c>
      <c r="AM141" t="s">
        <v>558</v>
      </c>
      <c r="AN141" t="s">
        <v>558</v>
      </c>
      <c r="AO141" t="s">
        <v>559</v>
      </c>
      <c r="AP141" t="s">
        <v>560</v>
      </c>
      <c r="AQ141">
        <v>183</v>
      </c>
    </row>
    <row r="142" spans="1:43" x14ac:dyDescent="0.2">
      <c r="A142">
        <v>0.38905715942382801</v>
      </c>
      <c r="B142">
        <v>-2.09438276290894</v>
      </c>
      <c r="C142">
        <v>1.24453926086426</v>
      </c>
      <c r="D142">
        <v>0</v>
      </c>
      <c r="E142">
        <v>-1.96740794181824</v>
      </c>
      <c r="F142">
        <v>8.6645126342773396E-2</v>
      </c>
      <c r="G142">
        <v>-4.6680450439453097E-2</v>
      </c>
      <c r="H142">
        <v>0.736358642578125</v>
      </c>
      <c r="I142">
        <v>-2.2458977699279798</v>
      </c>
      <c r="J142">
        <v>-1.9426244497299201</v>
      </c>
      <c r="K142">
        <v>-0.20576286315917999</v>
      </c>
      <c r="L142">
        <v>-1.0909233093261701</v>
      </c>
      <c r="M142">
        <v>-1.4196358919143699</v>
      </c>
      <c r="N142">
        <v>-0.54902267456054699</v>
      </c>
      <c r="R142">
        <v>-1</v>
      </c>
      <c r="V142">
        <v>12</v>
      </c>
      <c r="W142">
        <v>12</v>
      </c>
      <c r="X142">
        <v>12</v>
      </c>
      <c r="Y142">
        <v>30</v>
      </c>
      <c r="Z142">
        <v>30</v>
      </c>
      <c r="AA142">
        <v>30</v>
      </c>
      <c r="AB142">
        <v>43.756999999999998</v>
      </c>
      <c r="AC142">
        <v>0</v>
      </c>
      <c r="AD142">
        <v>143.38999999999999</v>
      </c>
      <c r="AE142">
        <v>215220000</v>
      </c>
      <c r="AF142">
        <v>54</v>
      </c>
      <c r="AG142">
        <v>0.118477815944278</v>
      </c>
      <c r="AH142">
        <v>0.32826536893844599</v>
      </c>
      <c r="AI142">
        <v>0.32093366741887402</v>
      </c>
      <c r="AJ142">
        <v>4.1914488038308897E-2</v>
      </c>
      <c r="AK142">
        <v>0.105379015207291</v>
      </c>
      <c r="AL142">
        <v>0.12153676092129199</v>
      </c>
      <c r="AM142" t="s">
        <v>67</v>
      </c>
      <c r="AN142" t="s">
        <v>67</v>
      </c>
      <c r="AO142" t="s">
        <v>68</v>
      </c>
      <c r="AP142" t="s">
        <v>66</v>
      </c>
      <c r="AQ142">
        <v>219</v>
      </c>
    </row>
    <row r="143" spans="1:43" x14ac:dyDescent="0.2">
      <c r="A143">
        <v>1.16745948791504</v>
      </c>
      <c r="B143">
        <v>7.9351425170898396E-2</v>
      </c>
      <c r="C143">
        <v>0.51981735229492199</v>
      </c>
      <c r="D143">
        <v>-4.61883544921875E-2</v>
      </c>
      <c r="E143">
        <v>0.77712821960449197</v>
      </c>
      <c r="F143">
        <v>4.61883544921875E-2</v>
      </c>
      <c r="G143">
        <v>-0.76805877685546897</v>
      </c>
      <c r="H143">
        <v>0.438125610351563</v>
      </c>
      <c r="I143">
        <v>-0.13868331909179701</v>
      </c>
      <c r="J143">
        <v>-0.67399215698242199</v>
      </c>
      <c r="K143">
        <v>0.29979705810546903</v>
      </c>
      <c r="L143">
        <v>-2.1506175994872998</v>
      </c>
      <c r="M143">
        <v>-0.49144363403320301</v>
      </c>
      <c r="N143">
        <v>-0.91120529174804699</v>
      </c>
      <c r="R143">
        <v>-1</v>
      </c>
      <c r="V143">
        <v>14</v>
      </c>
      <c r="W143">
        <v>14</v>
      </c>
      <c r="X143">
        <v>2</v>
      </c>
      <c r="Y143">
        <v>43.9</v>
      </c>
      <c r="Z143">
        <v>43.9</v>
      </c>
      <c r="AA143">
        <v>3.9</v>
      </c>
      <c r="AB143">
        <v>39.091999999999999</v>
      </c>
      <c r="AC143">
        <v>0</v>
      </c>
      <c r="AD143">
        <v>323.31</v>
      </c>
      <c r="AE143">
        <v>534300000</v>
      </c>
      <c r="AF143">
        <v>82</v>
      </c>
      <c r="AG143">
        <v>0.59113802403625004</v>
      </c>
      <c r="AH143">
        <v>0.58660872777303097</v>
      </c>
      <c r="AI143">
        <v>1.2810705836395999</v>
      </c>
      <c r="AJ143">
        <v>1.1450095160231</v>
      </c>
      <c r="AK143">
        <v>1.1657339731852201</v>
      </c>
      <c r="AL143">
        <v>2.2791656643291001</v>
      </c>
      <c r="AM143" t="s">
        <v>561</v>
      </c>
      <c r="AN143" t="s">
        <v>561</v>
      </c>
      <c r="AO143" t="s">
        <v>562</v>
      </c>
      <c r="AP143" t="s">
        <v>563</v>
      </c>
      <c r="AQ143">
        <v>195</v>
      </c>
    </row>
    <row r="144" spans="1:43" x14ac:dyDescent="0.2">
      <c r="A144">
        <v>0.17669105529785201</v>
      </c>
      <c r="B144">
        <v>-2.06898069381714</v>
      </c>
      <c r="C144">
        <v>-0.11434745788574199</v>
      </c>
      <c r="D144">
        <v>0.37369728088378901</v>
      </c>
      <c r="E144">
        <v>0.78286933898925803</v>
      </c>
      <c r="F144">
        <v>0.57551956176757801</v>
      </c>
      <c r="G144">
        <v>1.34157943725586</v>
      </c>
      <c r="H144">
        <v>0.36512374877929699</v>
      </c>
      <c r="I144">
        <v>-1.6986846923828101E-2</v>
      </c>
      <c r="J144">
        <v>-0.10586738586425801</v>
      </c>
      <c r="K144">
        <v>0</v>
      </c>
      <c r="L144">
        <v>-0.38317680358886702</v>
      </c>
      <c r="M144">
        <v>-0.83464622497558605</v>
      </c>
      <c r="N144">
        <v>-0.55359077453613303</v>
      </c>
      <c r="R144">
        <v>-1</v>
      </c>
      <c r="T144" t="s">
        <v>21</v>
      </c>
      <c r="U144" t="s">
        <v>381</v>
      </c>
      <c r="V144">
        <v>9</v>
      </c>
      <c r="W144">
        <v>9</v>
      </c>
      <c r="X144">
        <v>9</v>
      </c>
      <c r="Y144">
        <v>47.1</v>
      </c>
      <c r="Z144">
        <v>47.1</v>
      </c>
      <c r="AA144">
        <v>47.1</v>
      </c>
      <c r="AB144">
        <v>33.713999999999999</v>
      </c>
      <c r="AC144">
        <v>0</v>
      </c>
      <c r="AD144">
        <v>291.23</v>
      </c>
      <c r="AE144">
        <v>500840000</v>
      </c>
      <c r="AF144">
        <v>97</v>
      </c>
      <c r="AG144">
        <v>1.1279505598652699</v>
      </c>
      <c r="AH144">
        <v>-1.43729543685913</v>
      </c>
      <c r="AI144">
        <v>-2.2478050309678501</v>
      </c>
      <c r="AJ144">
        <v>1.95997678464892</v>
      </c>
      <c r="AK144">
        <v>0.65103864669799805</v>
      </c>
      <c r="AL144">
        <v>3.93950126819465</v>
      </c>
      <c r="AM144" t="s">
        <v>102</v>
      </c>
      <c r="AN144" t="s">
        <v>102</v>
      </c>
      <c r="AO144" t="s">
        <v>103</v>
      </c>
      <c r="AP144" t="s">
        <v>101</v>
      </c>
      <c r="AQ144">
        <v>341</v>
      </c>
    </row>
    <row r="145" spans="1:43" x14ac:dyDescent="0.2">
      <c r="A145">
        <v>-1.93767189979553</v>
      </c>
      <c r="B145">
        <v>-2.1198711395263699</v>
      </c>
      <c r="C145">
        <v>-0.24016189575195299</v>
      </c>
      <c r="D145">
        <v>-0.35144424438476601</v>
      </c>
      <c r="E145">
        <v>-0.18787193298339799</v>
      </c>
      <c r="F145">
        <v>-0.94490623474121105</v>
      </c>
      <c r="G145">
        <v>-2.447420835495</v>
      </c>
      <c r="H145">
        <v>-1.0387420654296899E-2</v>
      </c>
      <c r="I145">
        <v>1.0387420654296899E-2</v>
      </c>
      <c r="J145">
        <v>-1.73503434658051</v>
      </c>
      <c r="K145">
        <v>0.54150581359863303</v>
      </c>
      <c r="L145">
        <v>0.287918090820313</v>
      </c>
      <c r="M145">
        <v>2.44918632507324</v>
      </c>
      <c r="N145">
        <v>2.4397106170654301</v>
      </c>
      <c r="R145">
        <v>-1</v>
      </c>
      <c r="V145">
        <v>6</v>
      </c>
      <c r="W145">
        <v>6</v>
      </c>
      <c r="X145">
        <v>1</v>
      </c>
      <c r="Y145">
        <v>36.9</v>
      </c>
      <c r="Z145">
        <v>36.9</v>
      </c>
      <c r="AA145">
        <v>8</v>
      </c>
      <c r="AB145">
        <v>19.960999999999999</v>
      </c>
      <c r="AC145">
        <v>0</v>
      </c>
      <c r="AD145">
        <v>27.981999999999999</v>
      </c>
      <c r="AE145">
        <v>58667000</v>
      </c>
      <c r="AF145">
        <v>19</v>
      </c>
      <c r="AG145">
        <v>0.22689197111663401</v>
      </c>
      <c r="AH145">
        <v>-0.44965749979019198</v>
      </c>
      <c r="AI145">
        <v>-0.57041481458566201</v>
      </c>
      <c r="AJ145">
        <v>1.2153624074079601</v>
      </c>
      <c r="AK145">
        <v>-2.0239871442317998</v>
      </c>
      <c r="AL145">
        <v>-2.40948433215571</v>
      </c>
      <c r="AM145" t="s">
        <v>564</v>
      </c>
      <c r="AN145" t="s">
        <v>564</v>
      </c>
      <c r="AO145" t="s">
        <v>565</v>
      </c>
      <c r="AP145" t="s">
        <v>566</v>
      </c>
      <c r="AQ145">
        <v>773</v>
      </c>
    </row>
    <row r="146" spans="1:43" x14ac:dyDescent="0.2">
      <c r="A146">
        <v>-0.45152950286865201</v>
      </c>
      <c r="B146">
        <v>-0.88779926300048795</v>
      </c>
      <c r="C146">
        <v>-0.19319820404052701</v>
      </c>
      <c r="D146">
        <v>-0.23145198822021501</v>
      </c>
      <c r="E146">
        <v>5.6931495666503899E-2</v>
      </c>
      <c r="F146">
        <v>1.1284151077270499</v>
      </c>
      <c r="G146">
        <v>0.14204502105712899</v>
      </c>
      <c r="H146">
        <v>-0.197087287902832</v>
      </c>
      <c r="I146">
        <v>-1.7911514043807999</v>
      </c>
      <c r="J146">
        <v>-1.7543259859085101</v>
      </c>
      <c r="K146">
        <v>-1.69878005981445E-2</v>
      </c>
      <c r="L146">
        <v>1.69878005981445E-2</v>
      </c>
      <c r="M146">
        <v>1.8289365768432599</v>
      </c>
      <c r="N146">
        <v>2.8588819503784202</v>
      </c>
      <c r="R146">
        <v>-1</v>
      </c>
      <c r="T146" t="s">
        <v>21</v>
      </c>
      <c r="U146" t="s">
        <v>381</v>
      </c>
      <c r="V146">
        <v>7</v>
      </c>
      <c r="W146">
        <v>7</v>
      </c>
      <c r="X146">
        <v>7</v>
      </c>
      <c r="Y146">
        <v>30.7</v>
      </c>
      <c r="Z146">
        <v>30.7</v>
      </c>
      <c r="AA146">
        <v>30.7</v>
      </c>
      <c r="AB146">
        <v>27.696000000000002</v>
      </c>
      <c r="AC146">
        <v>0</v>
      </c>
      <c r="AD146">
        <v>33.463000000000001</v>
      </c>
      <c r="AE146">
        <v>71825000</v>
      </c>
      <c r="AF146">
        <v>23</v>
      </c>
      <c r="AG146">
        <v>1.0015964918251199</v>
      </c>
      <c r="AH146">
        <v>-0.78482723236083995</v>
      </c>
      <c r="AI146">
        <v>-2.0179296541943299</v>
      </c>
      <c r="AJ146">
        <v>1.4147054600679201</v>
      </c>
      <c r="AK146">
        <v>-2.50815689563751</v>
      </c>
      <c r="AL146">
        <v>-2.7891112807435601</v>
      </c>
      <c r="AM146" t="s">
        <v>87</v>
      </c>
      <c r="AN146" t="s">
        <v>87</v>
      </c>
      <c r="AO146" t="s">
        <v>88</v>
      </c>
      <c r="AP146" t="s">
        <v>86</v>
      </c>
      <c r="AQ146">
        <v>113</v>
      </c>
    </row>
    <row r="147" spans="1:43" x14ac:dyDescent="0.2">
      <c r="A147">
        <v>-0.54753112792968806</v>
      </c>
      <c r="B147">
        <v>-2.1449491977691699</v>
      </c>
      <c r="C147">
        <v>-0.88480377197265603</v>
      </c>
      <c r="D147">
        <v>-4.20379638671875E-3</v>
      </c>
      <c r="E147">
        <v>-1.35796463489532</v>
      </c>
      <c r="F147">
        <v>-0.138229370117188</v>
      </c>
      <c r="G147">
        <v>0.879180908203125</v>
      </c>
      <c r="H147">
        <v>1.13883209228516</v>
      </c>
      <c r="I147">
        <v>-0.84965705871581998</v>
      </c>
      <c r="J147">
        <v>0.20642280578613301</v>
      </c>
      <c r="K147">
        <v>-0.43901824951171903</v>
      </c>
      <c r="L147">
        <v>4.20379638671875E-3</v>
      </c>
      <c r="M147">
        <v>1.0858268737793</v>
      </c>
      <c r="N147">
        <v>1.0326900482177701</v>
      </c>
      <c r="R147">
        <v>-1</v>
      </c>
      <c r="V147">
        <v>13</v>
      </c>
      <c r="W147">
        <v>2</v>
      </c>
      <c r="X147">
        <v>2</v>
      </c>
      <c r="Y147">
        <v>41.4</v>
      </c>
      <c r="Z147">
        <v>5.5</v>
      </c>
      <c r="AA147">
        <v>5.5</v>
      </c>
      <c r="AB147">
        <v>28.123999999999999</v>
      </c>
      <c r="AC147">
        <v>0</v>
      </c>
      <c r="AD147">
        <v>51.503999999999998</v>
      </c>
      <c r="AE147">
        <v>122660000</v>
      </c>
      <c r="AF147">
        <v>32</v>
      </c>
      <c r="AG147">
        <v>0.72710514519158198</v>
      </c>
      <c r="AH147">
        <v>-1.0371238092581401</v>
      </c>
      <c r="AI147">
        <v>-1.5263248779620899</v>
      </c>
      <c r="AJ147">
        <v>0.53204369256825601</v>
      </c>
      <c r="AK147">
        <v>-0.69342867533365904</v>
      </c>
      <c r="AL147">
        <v>-1.17271287229364</v>
      </c>
      <c r="AM147" t="s">
        <v>567</v>
      </c>
      <c r="AN147" t="s">
        <v>567</v>
      </c>
      <c r="AO147" t="s">
        <v>568</v>
      </c>
      <c r="AP147" t="s">
        <v>569</v>
      </c>
      <c r="AQ147">
        <v>255</v>
      </c>
    </row>
    <row r="148" spans="1:43" x14ac:dyDescent="0.2">
      <c r="A148">
        <v>-9.9968910217285198E-2</v>
      </c>
      <c r="B148">
        <v>-0.63954830169677701</v>
      </c>
      <c r="C148">
        <v>-0.53053569793701205</v>
      </c>
      <c r="D148">
        <v>0.209506034851074</v>
      </c>
      <c r="E148">
        <v>0.15550899505615201</v>
      </c>
      <c r="F148">
        <v>9.9968910217285198E-2</v>
      </c>
      <c r="G148">
        <v>1.4434118270873999</v>
      </c>
      <c r="H148">
        <v>1.25725650787354</v>
      </c>
      <c r="I148">
        <v>-0.46352100372314498</v>
      </c>
      <c r="J148">
        <v>-0.237256050109863</v>
      </c>
      <c r="K148">
        <v>-0.37423229217529302</v>
      </c>
      <c r="L148">
        <v>-0.38470554351806602</v>
      </c>
      <c r="M148">
        <v>1.1320600509643599</v>
      </c>
      <c r="N148">
        <v>1.00457668304443</v>
      </c>
      <c r="R148">
        <v>-1</v>
      </c>
      <c r="V148">
        <v>13</v>
      </c>
      <c r="W148">
        <v>13</v>
      </c>
      <c r="X148">
        <v>2</v>
      </c>
      <c r="Y148">
        <v>41.4</v>
      </c>
      <c r="Z148">
        <v>41.4</v>
      </c>
      <c r="AA148">
        <v>5.5</v>
      </c>
      <c r="AB148">
        <v>28.111000000000001</v>
      </c>
      <c r="AC148">
        <v>0</v>
      </c>
      <c r="AD148">
        <v>309.42</v>
      </c>
      <c r="AE148">
        <v>1883600000</v>
      </c>
      <c r="AF148">
        <v>330</v>
      </c>
      <c r="AG148">
        <v>1.1112137379800899</v>
      </c>
      <c r="AH148">
        <v>-0.900449911753337</v>
      </c>
      <c r="AI148">
        <v>-2.2171198915656798</v>
      </c>
      <c r="AJ148">
        <v>0.364904061999695</v>
      </c>
      <c r="AK148">
        <v>-0.538415273030599</v>
      </c>
      <c r="AL148">
        <v>-0.85497589037687305</v>
      </c>
      <c r="AM148" t="s">
        <v>570</v>
      </c>
      <c r="AN148" t="s">
        <v>570</v>
      </c>
      <c r="AO148" t="s">
        <v>571</v>
      </c>
      <c r="AP148" t="s">
        <v>572</v>
      </c>
      <c r="AQ148">
        <v>360</v>
      </c>
    </row>
    <row r="149" spans="1:43" x14ac:dyDescent="0.2">
      <c r="A149">
        <v>2.6622543334960902</v>
      </c>
      <c r="B149">
        <v>-7.6934814453125E-2</v>
      </c>
      <c r="C149">
        <v>0.248970031738281</v>
      </c>
      <c r="D149">
        <v>1.0543575286865201</v>
      </c>
      <c r="E149">
        <v>-0.19378471374511699</v>
      </c>
      <c r="F149">
        <v>-1.8018722534179701E-2</v>
      </c>
      <c r="G149">
        <v>1.14323806762695</v>
      </c>
      <c r="H149">
        <v>0.9755859375</v>
      </c>
      <c r="I149">
        <v>-0.58375358581543002</v>
      </c>
      <c r="J149">
        <v>-0.30419349670410201</v>
      </c>
      <c r="K149">
        <v>-2.48267602920532</v>
      </c>
      <c r="L149">
        <v>-0.96423661708831798</v>
      </c>
      <c r="M149">
        <v>0</v>
      </c>
      <c r="N149">
        <v>-1.38081014156342</v>
      </c>
      <c r="R149">
        <v>-1</v>
      </c>
      <c r="V149">
        <v>8</v>
      </c>
      <c r="W149">
        <v>8</v>
      </c>
      <c r="X149">
        <v>8</v>
      </c>
      <c r="Y149">
        <v>28.8</v>
      </c>
      <c r="Z149">
        <v>28.8</v>
      </c>
      <c r="AA149">
        <v>28.8</v>
      </c>
      <c r="AB149">
        <v>33.716999999999999</v>
      </c>
      <c r="AC149">
        <v>0</v>
      </c>
      <c r="AD149">
        <v>167.84</v>
      </c>
      <c r="AE149">
        <v>622440000</v>
      </c>
      <c r="AF149">
        <v>35</v>
      </c>
      <c r="AG149">
        <v>0.21214839443707401</v>
      </c>
      <c r="AH149">
        <v>0.44831514358520502</v>
      </c>
      <c r="AI149">
        <v>0.53815506836744798</v>
      </c>
      <c r="AJ149">
        <v>7.1185274700621998E-2</v>
      </c>
      <c r="AK149">
        <v>0.182922959327698</v>
      </c>
      <c r="AL149">
        <v>0.20073154349541</v>
      </c>
      <c r="AM149" t="s">
        <v>220</v>
      </c>
      <c r="AN149" t="s">
        <v>220</v>
      </c>
      <c r="AO149" t="s">
        <v>221</v>
      </c>
      <c r="AP149" t="s">
        <v>219</v>
      </c>
      <c r="AQ149">
        <v>109</v>
      </c>
    </row>
    <row r="150" spans="1:43" x14ac:dyDescent="0.2">
      <c r="A150">
        <v>0.76227951049804699</v>
      </c>
      <c r="B150">
        <v>0</v>
      </c>
      <c r="C150">
        <v>1.3891468048095701</v>
      </c>
      <c r="D150">
        <v>-0.237258911132813</v>
      </c>
      <c r="E150">
        <v>-1.5342206954956099</v>
      </c>
      <c r="F150">
        <v>-1.17159652709961</v>
      </c>
      <c r="G150">
        <v>1.1235523223877</v>
      </c>
      <c r="H150">
        <v>0.76481819152831998</v>
      </c>
      <c r="I150">
        <v>-1.57213854789734</v>
      </c>
      <c r="J150">
        <v>-0.63315773010253895</v>
      </c>
      <c r="K150">
        <v>-2.1923339366912802</v>
      </c>
      <c r="L150">
        <v>-1.2228028774261499</v>
      </c>
      <c r="M150">
        <v>-0.71141433715820301</v>
      </c>
      <c r="N150">
        <v>-1.15628910064697</v>
      </c>
      <c r="R150">
        <v>-1</v>
      </c>
      <c r="V150">
        <v>8</v>
      </c>
      <c r="W150">
        <v>8</v>
      </c>
      <c r="X150">
        <v>1</v>
      </c>
      <c r="Y150">
        <v>44.8</v>
      </c>
      <c r="Z150">
        <v>44.8</v>
      </c>
      <c r="AA150">
        <v>9.5</v>
      </c>
      <c r="AB150">
        <v>28.024000000000001</v>
      </c>
      <c r="AC150">
        <v>0</v>
      </c>
      <c r="AD150">
        <v>282.45</v>
      </c>
      <c r="AE150">
        <v>495060000</v>
      </c>
      <c r="AF150">
        <v>37</v>
      </c>
      <c r="AG150">
        <v>0.71623942600860702</v>
      </c>
      <c r="AH150">
        <v>1.1720230579376201</v>
      </c>
      <c r="AI150">
        <v>1.5068574714340901</v>
      </c>
      <c r="AJ150">
        <v>5.5136311076631701E-2</v>
      </c>
      <c r="AK150">
        <v>0.12196576595306401</v>
      </c>
      <c r="AL150">
        <v>0.15782251926038099</v>
      </c>
      <c r="AM150" t="s">
        <v>573</v>
      </c>
      <c r="AN150" t="s">
        <v>573</v>
      </c>
      <c r="AO150" t="s">
        <v>574</v>
      </c>
      <c r="AP150" t="s">
        <v>575</v>
      </c>
      <c r="AQ150">
        <v>442</v>
      </c>
    </row>
    <row r="151" spans="1:43" x14ac:dyDescent="0.2">
      <c r="A151">
        <v>-1.65536880493164</v>
      </c>
      <c r="B151">
        <v>-1.88505339622498</v>
      </c>
      <c r="C151">
        <v>-0.90742206573486295</v>
      </c>
      <c r="D151">
        <v>-1.99936747550964</v>
      </c>
      <c r="E151">
        <v>-2.08614945411682</v>
      </c>
      <c r="F151">
        <v>-1.9809644222259499</v>
      </c>
      <c r="G151">
        <v>-2.0155560970306401</v>
      </c>
      <c r="H151">
        <v>-2.5535728931427002</v>
      </c>
      <c r="I151">
        <v>-0.47065639495849598</v>
      </c>
      <c r="J151">
        <v>-1.64857065677643</v>
      </c>
      <c r="K151">
        <v>0.89932727813720703</v>
      </c>
      <c r="L151">
        <v>-0.47407436370849598</v>
      </c>
      <c r="M151">
        <v>0.47065639495849598</v>
      </c>
      <c r="N151">
        <v>1.88971996307373</v>
      </c>
      <c r="R151">
        <v>-1</v>
      </c>
      <c r="V151">
        <v>3</v>
      </c>
      <c r="W151">
        <v>3</v>
      </c>
      <c r="X151">
        <v>3</v>
      </c>
      <c r="Y151">
        <v>24.8</v>
      </c>
      <c r="Z151">
        <v>24.8</v>
      </c>
      <c r="AA151">
        <v>24.8</v>
      </c>
      <c r="AB151">
        <v>14.536</v>
      </c>
      <c r="AC151">
        <v>0</v>
      </c>
      <c r="AD151">
        <v>11.409000000000001</v>
      </c>
      <c r="AE151">
        <v>20830000</v>
      </c>
      <c r="AF151">
        <v>17</v>
      </c>
      <c r="AG151">
        <v>1.08280119735416</v>
      </c>
      <c r="AH151">
        <v>0.537894606590271</v>
      </c>
      <c r="AI151">
        <v>2.1652073531404499</v>
      </c>
      <c r="AJ151">
        <v>0.70693116157118796</v>
      </c>
      <c r="AK151">
        <v>-1.57213549812635</v>
      </c>
      <c r="AL151">
        <v>-1.4901681066579</v>
      </c>
      <c r="AM151" t="s">
        <v>576</v>
      </c>
      <c r="AN151" t="s">
        <v>576</v>
      </c>
      <c r="AO151" t="s">
        <v>577</v>
      </c>
      <c r="AP151" t="s">
        <v>578</v>
      </c>
      <c r="AQ151">
        <v>128</v>
      </c>
    </row>
    <row r="152" spans="1:43" x14ac:dyDescent="0.2">
      <c r="A152">
        <v>-2.3202557563781698</v>
      </c>
      <c r="B152">
        <v>-2.4127564430236799</v>
      </c>
      <c r="C152">
        <v>-2.3886139392852801</v>
      </c>
      <c r="D152">
        <v>-1.8562583923339799</v>
      </c>
      <c r="E152">
        <v>-1.76743924617767</v>
      </c>
      <c r="F152">
        <v>-1.6451549530029299</v>
      </c>
      <c r="G152">
        <v>-1.9522060155868499</v>
      </c>
      <c r="H152">
        <v>-0.84782981872558605</v>
      </c>
      <c r="I152">
        <v>0.72508430480956998</v>
      </c>
      <c r="J152">
        <v>-1.04143142700195</v>
      </c>
      <c r="K152">
        <v>-2.6661331653595002</v>
      </c>
      <c r="L152">
        <v>1.1588611602783201</v>
      </c>
      <c r="M152">
        <v>-0.72508430480956998</v>
      </c>
      <c r="N152">
        <v>1.36232757568359</v>
      </c>
      <c r="R152">
        <v>-1</v>
      </c>
      <c r="V152">
        <v>4</v>
      </c>
      <c r="W152">
        <v>4</v>
      </c>
      <c r="X152">
        <v>4</v>
      </c>
      <c r="Y152">
        <v>41.3</v>
      </c>
      <c r="Z152">
        <v>41.3</v>
      </c>
      <c r="AA152">
        <v>41.3</v>
      </c>
      <c r="AB152">
        <v>15.847</v>
      </c>
      <c r="AC152">
        <v>0</v>
      </c>
      <c r="AD152">
        <v>11.081</v>
      </c>
      <c r="AE152">
        <v>46651000</v>
      </c>
      <c r="AF152">
        <v>24</v>
      </c>
      <c r="AG152" t="s">
        <v>22</v>
      </c>
      <c r="AH152">
        <v>0</v>
      </c>
      <c r="AI152" t="s">
        <v>22</v>
      </c>
      <c r="AJ152">
        <v>0.75168400869795005</v>
      </c>
      <c r="AK152">
        <v>-1.5562790036201499</v>
      </c>
      <c r="AL152">
        <v>-1.5703134239099701</v>
      </c>
      <c r="AM152" t="s">
        <v>579</v>
      </c>
      <c r="AN152" t="s">
        <v>579</v>
      </c>
      <c r="AO152" t="s">
        <v>580</v>
      </c>
      <c r="AP152" t="s">
        <v>581</v>
      </c>
      <c r="AQ152">
        <v>185</v>
      </c>
    </row>
    <row r="153" spans="1:43" x14ac:dyDescent="0.2">
      <c r="A153">
        <v>0.490020751953125</v>
      </c>
      <c r="B153">
        <v>-0.19103622436523399</v>
      </c>
      <c r="C153">
        <v>9.9620819091796892E-3</v>
      </c>
      <c r="D153">
        <v>0.19267845153808599</v>
      </c>
      <c r="E153">
        <v>0.13381767272949199</v>
      </c>
      <c r="F153">
        <v>-0.343795776367188</v>
      </c>
      <c r="G153">
        <v>1.12222671508789</v>
      </c>
      <c r="H153">
        <v>-9.9620819091796892E-3</v>
      </c>
      <c r="I153">
        <v>-1.2600727081298799</v>
      </c>
      <c r="J153">
        <v>-1.4869461059570299</v>
      </c>
      <c r="K153">
        <v>-1.5803241729736299</v>
      </c>
      <c r="L153">
        <v>-1.33133125305176</v>
      </c>
      <c r="M153">
        <v>0.13056755065917999</v>
      </c>
      <c r="N153">
        <v>4.3914794921875E-2</v>
      </c>
      <c r="R153">
        <v>-1</v>
      </c>
      <c r="V153">
        <v>13</v>
      </c>
      <c r="W153">
        <v>13</v>
      </c>
      <c r="X153">
        <v>5</v>
      </c>
      <c r="Y153">
        <v>43.9</v>
      </c>
      <c r="Z153">
        <v>43.9</v>
      </c>
      <c r="AA153">
        <v>13.7</v>
      </c>
      <c r="AB153">
        <v>28.742999999999999</v>
      </c>
      <c r="AC153">
        <v>0</v>
      </c>
      <c r="AD153">
        <v>64.013000000000005</v>
      </c>
      <c r="AE153">
        <v>646640000</v>
      </c>
      <c r="AF153">
        <v>133</v>
      </c>
      <c r="AG153">
        <v>0.165537180672473</v>
      </c>
      <c r="AH153">
        <v>-0.17324956258138</v>
      </c>
      <c r="AI153">
        <v>-0.43298589883447802</v>
      </c>
      <c r="AJ153">
        <v>0.54321558531887604</v>
      </c>
      <c r="AK153">
        <v>-0.69870996475219704</v>
      </c>
      <c r="AL153">
        <v>-1.1933138509341501</v>
      </c>
      <c r="AM153" t="s">
        <v>582</v>
      </c>
      <c r="AN153" t="s">
        <v>582</v>
      </c>
      <c r="AO153" t="s">
        <v>355</v>
      </c>
      <c r="AP153" t="s">
        <v>354</v>
      </c>
      <c r="AQ153">
        <v>456</v>
      </c>
    </row>
    <row r="154" spans="1:43" x14ac:dyDescent="0.2">
      <c r="A154">
        <v>-1.7131817340850799</v>
      </c>
      <c r="B154">
        <v>0.14829063415527299</v>
      </c>
      <c r="C154">
        <v>0.13859176635742201</v>
      </c>
      <c r="D154">
        <v>0</v>
      </c>
      <c r="E154">
        <v>-2.0884921550750701</v>
      </c>
      <c r="F154">
        <v>-2.8400421142578101E-2</v>
      </c>
      <c r="G154">
        <v>1.98557472229004</v>
      </c>
      <c r="H154">
        <v>-2.05364322662354</v>
      </c>
      <c r="I154">
        <v>-2.2348935604095499</v>
      </c>
      <c r="J154">
        <v>-1.50143241882324</v>
      </c>
      <c r="K154">
        <v>-1.6875351667404199</v>
      </c>
      <c r="L154">
        <v>-1.1953876018524201</v>
      </c>
      <c r="M154">
        <v>-3.4215927124023403E-2</v>
      </c>
      <c r="N154">
        <v>-5.5194854736328097E-2</v>
      </c>
      <c r="R154">
        <v>-1</v>
      </c>
      <c r="T154" t="s">
        <v>21</v>
      </c>
      <c r="U154" t="s">
        <v>381</v>
      </c>
      <c r="V154">
        <v>11</v>
      </c>
      <c r="W154">
        <v>3</v>
      </c>
      <c r="X154">
        <v>3</v>
      </c>
      <c r="Y154">
        <v>43.1</v>
      </c>
      <c r="Z154">
        <v>12.9</v>
      </c>
      <c r="AA154">
        <v>12.9</v>
      </c>
      <c r="AB154">
        <v>28.812000000000001</v>
      </c>
      <c r="AC154">
        <v>0</v>
      </c>
      <c r="AD154">
        <v>7.7554999999999996</v>
      </c>
      <c r="AE154">
        <v>38912000</v>
      </c>
      <c r="AF154">
        <v>4</v>
      </c>
      <c r="AG154">
        <v>0.15055773103334</v>
      </c>
      <c r="AH154">
        <v>-0.44260364770889299</v>
      </c>
      <c r="AI154">
        <v>-0.39802612312167701</v>
      </c>
      <c r="AJ154">
        <v>1.90818013002705</v>
      </c>
      <c r="AK154">
        <v>-1.44110996524493</v>
      </c>
      <c r="AL154">
        <v>-3.8214898666981001</v>
      </c>
      <c r="AM154" t="s">
        <v>583</v>
      </c>
      <c r="AN154" t="s">
        <v>583</v>
      </c>
      <c r="AO154" t="s">
        <v>82</v>
      </c>
      <c r="AP154" t="s">
        <v>81</v>
      </c>
      <c r="AQ154">
        <v>304</v>
      </c>
    </row>
    <row r="155" spans="1:43" x14ac:dyDescent="0.2">
      <c r="A155">
        <v>-1.46620833873749</v>
      </c>
      <c r="B155">
        <v>-2.0671541690826398</v>
      </c>
      <c r="C155">
        <v>-2.0922589302063002</v>
      </c>
      <c r="D155">
        <v>-1.41562056541443</v>
      </c>
      <c r="E155">
        <v>-1.88487148284912</v>
      </c>
      <c r="F155">
        <v>-1.31390988826752</v>
      </c>
      <c r="G155">
        <v>-2.0959241390228298</v>
      </c>
      <c r="H155">
        <v>-2.0181968212127699</v>
      </c>
      <c r="I155">
        <v>-2.0859718322753899E-2</v>
      </c>
      <c r="J155">
        <v>-1.85435974597931</v>
      </c>
      <c r="K155">
        <v>-2.2198600769043</v>
      </c>
      <c r="L155">
        <v>2.0859718322753899E-2</v>
      </c>
      <c r="M155">
        <v>-0.95523929595947299</v>
      </c>
      <c r="N155">
        <v>0.76021862030029297</v>
      </c>
      <c r="R155">
        <v>-1</v>
      </c>
      <c r="V155">
        <v>3</v>
      </c>
      <c r="W155">
        <v>3</v>
      </c>
      <c r="X155">
        <v>3</v>
      </c>
      <c r="Y155">
        <v>29.2</v>
      </c>
      <c r="Z155">
        <v>29.2</v>
      </c>
      <c r="AA155">
        <v>29.2</v>
      </c>
      <c r="AB155">
        <v>14.625999999999999</v>
      </c>
      <c r="AC155">
        <v>0</v>
      </c>
      <c r="AD155">
        <v>7.1875999999999998</v>
      </c>
      <c r="AE155">
        <v>225610000</v>
      </c>
      <c r="AF155">
        <v>4</v>
      </c>
      <c r="AG155" t="s">
        <v>22</v>
      </c>
      <c r="AH155">
        <v>0</v>
      </c>
      <c r="AI155" t="s">
        <v>22</v>
      </c>
      <c r="AJ155">
        <v>0.99823738207489399</v>
      </c>
      <c r="AK155">
        <v>-1.4702654381593101</v>
      </c>
      <c r="AL155">
        <v>-2.0118677734813399</v>
      </c>
      <c r="AM155" t="s">
        <v>584</v>
      </c>
      <c r="AN155" t="s">
        <v>584</v>
      </c>
      <c r="AO155" t="s">
        <v>585</v>
      </c>
      <c r="AP155" t="s">
        <v>586</v>
      </c>
      <c r="AQ155">
        <v>171</v>
      </c>
    </row>
    <row r="156" spans="1:43" x14ac:dyDescent="0.2">
      <c r="A156">
        <v>-0.53375625610351596</v>
      </c>
      <c r="B156">
        <v>0</v>
      </c>
      <c r="C156">
        <v>0.99703788757324197</v>
      </c>
      <c r="D156">
        <v>0.70436859130859397</v>
      </c>
      <c r="E156">
        <v>0.69647598266601596</v>
      </c>
      <c r="F156">
        <v>8.7200164794921903E-2</v>
      </c>
      <c r="G156">
        <v>1.3162918090820299</v>
      </c>
      <c r="H156">
        <v>-1.5101127624511701</v>
      </c>
      <c r="I156">
        <v>-1.73030662536621</v>
      </c>
      <c r="J156">
        <v>-1.99862289428711</v>
      </c>
      <c r="K156">
        <v>-2.2815742492675799</v>
      </c>
      <c r="L156">
        <v>-1.0742481946945199</v>
      </c>
      <c r="M156">
        <v>-2.0255489349365199</v>
      </c>
      <c r="N156">
        <v>-0.37709617614746099</v>
      </c>
      <c r="R156">
        <v>-1</v>
      </c>
      <c r="V156">
        <v>2</v>
      </c>
      <c r="W156">
        <v>2</v>
      </c>
      <c r="X156">
        <v>2</v>
      </c>
      <c r="Y156">
        <v>20.2</v>
      </c>
      <c r="Z156">
        <v>20.2</v>
      </c>
      <c r="AA156">
        <v>20.2</v>
      </c>
      <c r="AB156">
        <v>13.446999999999999</v>
      </c>
      <c r="AC156">
        <v>0</v>
      </c>
      <c r="AD156">
        <v>29.209</v>
      </c>
      <c r="AE156">
        <v>459140000</v>
      </c>
      <c r="AF156">
        <v>153</v>
      </c>
      <c r="AG156">
        <v>0.51564394029073501</v>
      </c>
      <c r="AH156">
        <v>-0.54665692647298203</v>
      </c>
      <c r="AI156">
        <v>-1.1423602955123</v>
      </c>
      <c r="AJ156">
        <v>0.77806819946365102</v>
      </c>
      <c r="AK156">
        <v>-0.72118969758351603</v>
      </c>
      <c r="AL156">
        <v>-1.6174788184059401</v>
      </c>
      <c r="AM156" t="s">
        <v>344</v>
      </c>
      <c r="AN156" t="s">
        <v>344</v>
      </c>
      <c r="AO156" t="s">
        <v>345</v>
      </c>
      <c r="AP156" t="s">
        <v>343</v>
      </c>
      <c r="AQ156">
        <v>591</v>
      </c>
    </row>
    <row r="157" spans="1:43" x14ac:dyDescent="0.2">
      <c r="A157">
        <v>0.38300895690918002</v>
      </c>
      <c r="B157">
        <v>4.3296813964843799E-2</v>
      </c>
      <c r="C157">
        <v>-3.7672042846679701E-2</v>
      </c>
      <c r="D157">
        <v>-0.59136390686035201</v>
      </c>
      <c r="E157">
        <v>-0.32467460632324202</v>
      </c>
      <c r="F157">
        <v>-0.86063766479492199</v>
      </c>
      <c r="G157">
        <v>0.71422958374023404</v>
      </c>
      <c r="H157">
        <v>0.68726539611816395</v>
      </c>
      <c r="I157">
        <v>-0.48031234741210899</v>
      </c>
      <c r="J157">
        <v>0.27225112915039101</v>
      </c>
      <c r="K157">
        <v>-8.4833145141601604E-2</v>
      </c>
      <c r="L157">
        <v>6.1704635620117201E-2</v>
      </c>
      <c r="M157">
        <v>3.7672042846679701E-2</v>
      </c>
      <c r="N157">
        <v>-0.14574050903320299</v>
      </c>
      <c r="R157">
        <v>-1</v>
      </c>
      <c r="V157">
        <v>11</v>
      </c>
      <c r="W157">
        <v>11</v>
      </c>
      <c r="X157">
        <v>11</v>
      </c>
      <c r="Y157">
        <v>49.6</v>
      </c>
      <c r="Z157">
        <v>49.6</v>
      </c>
      <c r="AA157">
        <v>49.6</v>
      </c>
      <c r="AB157">
        <v>26.501999999999999</v>
      </c>
      <c r="AC157">
        <v>0</v>
      </c>
      <c r="AD157">
        <v>171.56</v>
      </c>
      <c r="AE157">
        <v>776680000</v>
      </c>
      <c r="AF157">
        <v>156</v>
      </c>
      <c r="AG157">
        <v>0.40713140013108401</v>
      </c>
      <c r="AH157">
        <v>0.39515622456868499</v>
      </c>
      <c r="AI157">
        <v>0.93732368768560503</v>
      </c>
      <c r="AJ157">
        <v>0.14302614161711899</v>
      </c>
      <c r="AK157">
        <v>0.114047368367513</v>
      </c>
      <c r="AL157">
        <v>0.38020947080682799</v>
      </c>
      <c r="AM157" t="s">
        <v>305</v>
      </c>
      <c r="AN157" t="s">
        <v>305</v>
      </c>
      <c r="AO157" t="s">
        <v>306</v>
      </c>
      <c r="AP157" t="s">
        <v>304</v>
      </c>
      <c r="AQ157">
        <v>118</v>
      </c>
    </row>
    <row r="158" spans="1:43" x14ac:dyDescent="0.2">
      <c r="A158">
        <v>-5.3335189819335903E-2</v>
      </c>
      <c r="B158">
        <v>-1.9593247175216699</v>
      </c>
      <c r="C158">
        <v>4.9690246582031299E-2</v>
      </c>
      <c r="D158">
        <v>0.47079658508300798</v>
      </c>
      <c r="E158">
        <v>1.22515296936035</v>
      </c>
      <c r="F158">
        <v>-1.6941864490509</v>
      </c>
      <c r="G158">
        <v>-0.76271629333496105</v>
      </c>
      <c r="H158">
        <v>-0.33806228637695301</v>
      </c>
      <c r="I158">
        <v>-4.9690246582031299E-2</v>
      </c>
      <c r="J158">
        <v>-1.0732479095459</v>
      </c>
      <c r="K158">
        <v>-0.42499542236328097</v>
      </c>
      <c r="L158">
        <v>0.54900169372558605</v>
      </c>
      <c r="M158">
        <v>0.25717353820800798</v>
      </c>
      <c r="N158">
        <v>0.43867874145507801</v>
      </c>
      <c r="R158">
        <v>-1</v>
      </c>
      <c r="T158" t="s">
        <v>21</v>
      </c>
      <c r="U158" t="s">
        <v>381</v>
      </c>
      <c r="V158">
        <v>6</v>
      </c>
      <c r="W158">
        <v>6</v>
      </c>
      <c r="X158">
        <v>6</v>
      </c>
      <c r="Y158">
        <v>36.200000000000003</v>
      </c>
      <c r="Z158">
        <v>36.200000000000003</v>
      </c>
      <c r="AA158">
        <v>36.200000000000003</v>
      </c>
      <c r="AB158">
        <v>17.216000000000001</v>
      </c>
      <c r="AC158">
        <v>0</v>
      </c>
      <c r="AD158">
        <v>63.343000000000004</v>
      </c>
      <c r="AE158">
        <v>319210000</v>
      </c>
      <c r="AF158">
        <v>58</v>
      </c>
      <c r="AG158">
        <v>0.191939983661708</v>
      </c>
      <c r="AH158">
        <v>-0.464084923267365</v>
      </c>
      <c r="AI158">
        <v>-0.49318582203356798</v>
      </c>
      <c r="AJ158">
        <v>1.6875930903623499</v>
      </c>
      <c r="AK158">
        <v>-0.88645029067993197</v>
      </c>
      <c r="AL158">
        <v>-3.3409627438874998</v>
      </c>
      <c r="AM158" t="s">
        <v>587</v>
      </c>
      <c r="AN158" t="s">
        <v>587</v>
      </c>
      <c r="AO158" t="s">
        <v>588</v>
      </c>
      <c r="AP158" t="s">
        <v>589</v>
      </c>
      <c r="AQ158">
        <v>120</v>
      </c>
    </row>
    <row r="159" spans="1:43" x14ac:dyDescent="0.2">
      <c r="A159">
        <v>0.28360748291015597</v>
      </c>
      <c r="B159">
        <v>0.40159988403320301</v>
      </c>
      <c r="C159">
        <v>0.117332458496094</v>
      </c>
      <c r="D159">
        <v>-0.43498039245605502</v>
      </c>
      <c r="E159">
        <v>-0.117332458496094</v>
      </c>
      <c r="F159">
        <v>-0.45059013366699202</v>
      </c>
      <c r="G159">
        <v>1.4854907989502</v>
      </c>
      <c r="H159">
        <v>0.41384696960449202</v>
      </c>
      <c r="I159">
        <v>-2.6096363067627002</v>
      </c>
      <c r="J159">
        <v>-1.1517868041992201</v>
      </c>
      <c r="K159">
        <v>-1.10791015625</v>
      </c>
      <c r="L159">
        <v>-0.16509819030761699</v>
      </c>
      <c r="M159">
        <v>0.43806266784668002</v>
      </c>
      <c r="N159">
        <v>0.58137512207031306</v>
      </c>
      <c r="R159">
        <v>-1</v>
      </c>
      <c r="V159">
        <v>8</v>
      </c>
      <c r="W159">
        <v>8</v>
      </c>
      <c r="X159">
        <v>8</v>
      </c>
      <c r="Y159">
        <v>29.1</v>
      </c>
      <c r="Z159">
        <v>29.1</v>
      </c>
      <c r="AA159">
        <v>29.1</v>
      </c>
      <c r="AB159">
        <v>29.41</v>
      </c>
      <c r="AC159">
        <v>0</v>
      </c>
      <c r="AD159">
        <v>37.225999999999999</v>
      </c>
      <c r="AE159">
        <v>232230000</v>
      </c>
      <c r="AF159">
        <v>71</v>
      </c>
      <c r="AG159">
        <v>9.6801484419233905E-2</v>
      </c>
      <c r="AH159">
        <v>0.14686632156372101</v>
      </c>
      <c r="AI159">
        <v>0.26690608180680298</v>
      </c>
      <c r="AJ159">
        <v>0.90950060207009098</v>
      </c>
      <c r="AK159">
        <v>-1.39865144093831</v>
      </c>
      <c r="AL159">
        <v>-1.85239804881252</v>
      </c>
      <c r="AM159" t="s">
        <v>84</v>
      </c>
      <c r="AN159" t="s">
        <v>84</v>
      </c>
      <c r="AO159" t="s">
        <v>85</v>
      </c>
      <c r="AP159" t="s">
        <v>83</v>
      </c>
      <c r="AQ159">
        <v>180</v>
      </c>
    </row>
    <row r="160" spans="1:43" x14ac:dyDescent="0.2">
      <c r="A160">
        <v>-1.86766529083252</v>
      </c>
      <c r="B160">
        <v>-2.1855096817016602</v>
      </c>
      <c r="C160">
        <v>-1.8860902786254901</v>
      </c>
      <c r="D160">
        <v>-0.85918521881103505</v>
      </c>
      <c r="E160">
        <v>-0.65038204193115201</v>
      </c>
      <c r="F160">
        <v>-0.813229560852051</v>
      </c>
      <c r="G160">
        <v>0.96930408477783203</v>
      </c>
      <c r="H160">
        <v>1.5928163528442401</v>
      </c>
      <c r="I160">
        <v>0.27816867828369102</v>
      </c>
      <c r="J160">
        <v>-0.197964668273926</v>
      </c>
      <c r="K160">
        <v>0.197964668273926</v>
      </c>
      <c r="L160">
        <v>0.724184989929199</v>
      </c>
      <c r="M160">
        <v>2.2524061203002899</v>
      </c>
      <c r="N160">
        <v>2.0179471969604501</v>
      </c>
      <c r="R160">
        <v>-1</v>
      </c>
      <c r="S160" t="s">
        <v>21</v>
      </c>
      <c r="U160" t="s">
        <v>391</v>
      </c>
      <c r="V160">
        <v>6</v>
      </c>
      <c r="W160">
        <v>6</v>
      </c>
      <c r="X160">
        <v>6</v>
      </c>
      <c r="Y160">
        <v>34.5</v>
      </c>
      <c r="Z160">
        <v>34.5</v>
      </c>
      <c r="AA160">
        <v>34.5</v>
      </c>
      <c r="AB160">
        <v>22.489000000000001</v>
      </c>
      <c r="AC160">
        <v>0</v>
      </c>
      <c r="AD160">
        <v>149.72999999999999</v>
      </c>
      <c r="AE160">
        <v>561340000</v>
      </c>
      <c r="AF160">
        <v>106</v>
      </c>
      <c r="AG160">
        <v>1.58228471784686</v>
      </c>
      <c r="AH160">
        <v>-1.6413818995157901</v>
      </c>
      <c r="AI160">
        <v>-3.1229569881692298</v>
      </c>
      <c r="AJ160">
        <v>0.97373372837739303</v>
      </c>
      <c r="AK160">
        <v>-1.1970998446146599</v>
      </c>
      <c r="AL160">
        <v>-1.9677106169046401</v>
      </c>
      <c r="AM160" t="s">
        <v>243</v>
      </c>
      <c r="AN160" t="s">
        <v>243</v>
      </c>
      <c r="AO160" t="s">
        <v>244</v>
      </c>
      <c r="AP160" t="s">
        <v>242</v>
      </c>
      <c r="AQ160">
        <v>182</v>
      </c>
    </row>
    <row r="161" spans="1:43" x14ac:dyDescent="0.2">
      <c r="A161">
        <v>0</v>
      </c>
      <c r="B161">
        <v>-2.2055938243865998</v>
      </c>
      <c r="C161">
        <v>-9.3542098999023396E-2</v>
      </c>
      <c r="D161">
        <v>0.21147727966308599</v>
      </c>
      <c r="E161">
        <v>-1.95909476280212</v>
      </c>
      <c r="F161">
        <v>-0.35216712951660201</v>
      </c>
      <c r="G161">
        <v>3.9100646972656299E-2</v>
      </c>
      <c r="H161">
        <v>-2.5492739677429199</v>
      </c>
      <c r="I161">
        <v>-1.944695353508</v>
      </c>
      <c r="J161">
        <v>-1.6930676698684699</v>
      </c>
      <c r="K161">
        <v>-2.7445423603057901</v>
      </c>
      <c r="L161">
        <v>-1.1115742921829199</v>
      </c>
      <c r="M161">
        <v>-1.3809349536895801</v>
      </c>
      <c r="N161">
        <v>-1.3824669122695901</v>
      </c>
      <c r="R161">
        <v>-1</v>
      </c>
      <c r="V161">
        <v>7</v>
      </c>
      <c r="W161">
        <v>7</v>
      </c>
      <c r="X161">
        <v>7</v>
      </c>
      <c r="Y161">
        <v>15.8</v>
      </c>
      <c r="Z161">
        <v>15.8</v>
      </c>
      <c r="AA161">
        <v>15.8</v>
      </c>
      <c r="AB161">
        <v>51.981999999999999</v>
      </c>
      <c r="AC161">
        <v>0</v>
      </c>
      <c r="AD161">
        <v>25.358000000000001</v>
      </c>
      <c r="AE161">
        <v>50500000</v>
      </c>
      <c r="AF161">
        <v>12</v>
      </c>
      <c r="AG161">
        <v>0.109518820667031</v>
      </c>
      <c r="AH161">
        <v>-0.25120764970779402</v>
      </c>
      <c r="AI161">
        <v>-0.29880717060324902</v>
      </c>
      <c r="AJ161" t="s">
        <v>22</v>
      </c>
      <c r="AK161">
        <v>0</v>
      </c>
      <c r="AL161" t="s">
        <v>22</v>
      </c>
      <c r="AM161" t="s">
        <v>590</v>
      </c>
      <c r="AN161" t="s">
        <v>590</v>
      </c>
      <c r="AO161" t="s">
        <v>591</v>
      </c>
      <c r="AP161" t="s">
        <v>592</v>
      </c>
      <c r="AQ161">
        <v>447</v>
      </c>
    </row>
    <row r="162" spans="1:43" x14ac:dyDescent="0.2">
      <c r="A162">
        <v>-1.3801901340484599</v>
      </c>
      <c r="B162">
        <v>0.252914428710938</v>
      </c>
      <c r="C162">
        <v>6.8288803100585896E-2</v>
      </c>
      <c r="D162">
        <v>-1.52022933959961</v>
      </c>
      <c r="E162">
        <v>-1.97805607318878</v>
      </c>
      <c r="F162">
        <v>0.38511085510253901</v>
      </c>
      <c r="G162">
        <v>-1.9368262290954601</v>
      </c>
      <c r="H162">
        <v>0</v>
      </c>
      <c r="I162">
        <v>-8.0272674560546903E-2</v>
      </c>
      <c r="J162">
        <v>-0.18272590637207001</v>
      </c>
      <c r="K162">
        <v>-0.28963661193847701</v>
      </c>
      <c r="L162">
        <v>-2.5104522705078101E-2</v>
      </c>
      <c r="M162">
        <v>0.37054252624511702</v>
      </c>
      <c r="N162">
        <v>0.173164367675781</v>
      </c>
      <c r="R162">
        <v>-1</v>
      </c>
      <c r="V162">
        <v>15</v>
      </c>
      <c r="W162">
        <v>15</v>
      </c>
      <c r="X162">
        <v>15</v>
      </c>
      <c r="Y162">
        <v>24.5</v>
      </c>
      <c r="Z162">
        <v>24.5</v>
      </c>
      <c r="AA162">
        <v>24.5</v>
      </c>
      <c r="AB162">
        <v>91.814999999999998</v>
      </c>
      <c r="AC162">
        <v>0</v>
      </c>
      <c r="AD162">
        <v>64.088999999999999</v>
      </c>
      <c r="AE162">
        <v>88333000</v>
      </c>
      <c r="AF162">
        <v>21</v>
      </c>
      <c r="AG162">
        <v>0.52056206914418002</v>
      </c>
      <c r="AH162">
        <v>0.90950456261634804</v>
      </c>
      <c r="AI162">
        <v>1.1514771987644099</v>
      </c>
      <c r="AJ162">
        <v>1.30018876653371</v>
      </c>
      <c r="AK162">
        <v>-0.311026255289714</v>
      </c>
      <c r="AL162">
        <v>-2.5689857859086298</v>
      </c>
      <c r="AM162" t="s">
        <v>593</v>
      </c>
      <c r="AN162" t="s">
        <v>593</v>
      </c>
      <c r="AO162" t="s">
        <v>594</v>
      </c>
      <c r="AP162" t="s">
        <v>595</v>
      </c>
      <c r="AQ162">
        <v>592</v>
      </c>
    </row>
    <row r="163" spans="1:43" x14ac:dyDescent="0.2">
      <c r="A163">
        <v>-2.41958451271057</v>
      </c>
      <c r="B163">
        <v>-2.1764390468597399</v>
      </c>
      <c r="C163">
        <v>-2.5493912696838401</v>
      </c>
      <c r="D163">
        <v>-1.4845985174179099</v>
      </c>
      <c r="E163">
        <v>-1.1665946245193499</v>
      </c>
      <c r="F163">
        <v>-2.1101417541503902</v>
      </c>
      <c r="G163">
        <v>-1.9871408939361599</v>
      </c>
      <c r="H163">
        <v>7.5529098510742201E-2</v>
      </c>
      <c r="I163">
        <v>-0.50099945068359397</v>
      </c>
      <c r="J163">
        <v>9.27734375E-3</v>
      </c>
      <c r="K163">
        <v>0</v>
      </c>
      <c r="L163">
        <v>-0.50561332702636697</v>
      </c>
      <c r="M163">
        <v>-1.7170367240905799</v>
      </c>
      <c r="N163">
        <v>-1.33165311813354</v>
      </c>
      <c r="R163">
        <v>-1</v>
      </c>
      <c r="T163" t="s">
        <v>21</v>
      </c>
      <c r="U163" t="s">
        <v>381</v>
      </c>
      <c r="V163">
        <v>7</v>
      </c>
      <c r="W163">
        <v>7</v>
      </c>
      <c r="X163">
        <v>7</v>
      </c>
      <c r="Y163">
        <v>27.8</v>
      </c>
      <c r="Z163">
        <v>27.8</v>
      </c>
      <c r="AA163">
        <v>27.8</v>
      </c>
      <c r="AB163">
        <v>32.915999999999997</v>
      </c>
      <c r="AC163">
        <v>0</v>
      </c>
      <c r="AD163">
        <v>115.61</v>
      </c>
      <c r="AE163">
        <v>92635000</v>
      </c>
      <c r="AF163">
        <v>13</v>
      </c>
      <c r="AG163" t="s">
        <v>22</v>
      </c>
      <c r="AH163">
        <v>0</v>
      </c>
      <c r="AI163" t="s">
        <v>22</v>
      </c>
      <c r="AJ163">
        <v>1.6183034008808199</v>
      </c>
      <c r="AK163">
        <v>1.0807194709777801</v>
      </c>
      <c r="AL163">
        <v>3.1967599516402201</v>
      </c>
      <c r="AM163" t="s">
        <v>596</v>
      </c>
      <c r="AN163" t="s">
        <v>596</v>
      </c>
      <c r="AO163" t="s">
        <v>597</v>
      </c>
      <c r="AP163" t="s">
        <v>598</v>
      </c>
      <c r="AQ163">
        <v>812</v>
      </c>
    </row>
    <row r="164" spans="1:43" x14ac:dyDescent="0.2">
      <c r="A164">
        <v>-0.31840419769287098</v>
      </c>
      <c r="B164">
        <v>-0.68154239654541005</v>
      </c>
      <c r="C164">
        <v>0.31068897247314498</v>
      </c>
      <c r="D164">
        <v>-1.50253009796143</v>
      </c>
      <c r="E164">
        <v>9.8858833312988295E-2</v>
      </c>
      <c r="F164">
        <v>-1.5154709815978999</v>
      </c>
      <c r="G164">
        <v>-2.2624580860137899</v>
      </c>
      <c r="H164">
        <v>0.67874050140380904</v>
      </c>
      <c r="I164">
        <v>-1.90338611602783</v>
      </c>
      <c r="J164">
        <v>-9.8858833312988295E-2</v>
      </c>
      <c r="K164">
        <v>-1.03192234039307</v>
      </c>
      <c r="L164">
        <v>0.25669384002685502</v>
      </c>
      <c r="M164">
        <v>0.51549625396728505</v>
      </c>
      <c r="N164">
        <v>0.115838050842285</v>
      </c>
      <c r="R164">
        <v>-1</v>
      </c>
      <c r="V164">
        <v>18</v>
      </c>
      <c r="W164">
        <v>18</v>
      </c>
      <c r="X164">
        <v>18</v>
      </c>
      <c r="Y164">
        <v>34.5</v>
      </c>
      <c r="Z164">
        <v>34.5</v>
      </c>
      <c r="AA164">
        <v>34.5</v>
      </c>
      <c r="AB164">
        <v>49.125</v>
      </c>
      <c r="AC164">
        <v>0</v>
      </c>
      <c r="AD164">
        <v>204.41</v>
      </c>
      <c r="AE164">
        <v>754480000</v>
      </c>
      <c r="AF164">
        <v>89</v>
      </c>
      <c r="AG164">
        <v>0.80957010380772199</v>
      </c>
      <c r="AH164">
        <v>1.0656475424766501</v>
      </c>
      <c r="AI164">
        <v>1.67375283042227</v>
      </c>
      <c r="AJ164">
        <v>0.61239610835606295</v>
      </c>
      <c r="AK164">
        <v>-0.88486607869466105</v>
      </c>
      <c r="AL164">
        <v>-1.3197248324262101</v>
      </c>
      <c r="AM164" t="s">
        <v>308</v>
      </c>
      <c r="AN164" t="s">
        <v>308</v>
      </c>
      <c r="AO164" t="s">
        <v>309</v>
      </c>
      <c r="AP164" t="s">
        <v>307</v>
      </c>
      <c r="AQ164">
        <v>593</v>
      </c>
    </row>
    <row r="165" spans="1:43" x14ac:dyDescent="0.2">
      <c r="A165">
        <v>-1.0908775329589799</v>
      </c>
      <c r="B165">
        <v>-0.73595619201660201</v>
      </c>
      <c r="C165">
        <v>0.18807792663574199</v>
      </c>
      <c r="D165">
        <v>-1.5031704902648899</v>
      </c>
      <c r="E165">
        <v>1.34731101989746</v>
      </c>
      <c r="F165">
        <v>-0.95160865783691395</v>
      </c>
      <c r="G165">
        <v>-1.9044605493545499</v>
      </c>
      <c r="H165">
        <v>0.112697601318359</v>
      </c>
      <c r="I165">
        <v>-0.32378768920898399</v>
      </c>
      <c r="J165">
        <v>-0.112697601318359</v>
      </c>
      <c r="K165">
        <v>-1.5830092430114699</v>
      </c>
      <c r="L165">
        <v>1.36411285400391</v>
      </c>
      <c r="M165">
        <v>-1.6283773183822601</v>
      </c>
      <c r="N165">
        <v>0.96122741699218806</v>
      </c>
      <c r="R165">
        <v>-1</v>
      </c>
      <c r="V165">
        <v>15</v>
      </c>
      <c r="W165">
        <v>15</v>
      </c>
      <c r="X165">
        <v>9</v>
      </c>
      <c r="Y165">
        <v>35.9</v>
      </c>
      <c r="Z165">
        <v>35.9</v>
      </c>
      <c r="AA165">
        <v>21.6</v>
      </c>
      <c r="AB165">
        <v>42.255000000000003</v>
      </c>
      <c r="AC165">
        <v>0</v>
      </c>
      <c r="AD165">
        <v>229.83</v>
      </c>
      <c r="AE165">
        <v>378670000</v>
      </c>
      <c r="AF165">
        <v>56</v>
      </c>
      <c r="AG165">
        <v>8.0607189232261706E-2</v>
      </c>
      <c r="AH165">
        <v>0.20673023660977699</v>
      </c>
      <c r="AI165">
        <v>0.22538572905818599</v>
      </c>
      <c r="AJ165">
        <v>0.32949923536722803</v>
      </c>
      <c r="AK165">
        <v>-0.70902021725972497</v>
      </c>
      <c r="AL165">
        <v>-0.78448595856639003</v>
      </c>
      <c r="AM165" t="s">
        <v>599</v>
      </c>
      <c r="AN165" t="s">
        <v>599</v>
      </c>
      <c r="AO165" t="s">
        <v>600</v>
      </c>
      <c r="AP165" t="s">
        <v>601</v>
      </c>
      <c r="AQ165">
        <v>272</v>
      </c>
    </row>
    <row r="166" spans="1:43" x14ac:dyDescent="0.2">
      <c r="A166">
        <v>-1.9185047149658201</v>
      </c>
      <c r="B166">
        <v>1.5529594421386701</v>
      </c>
      <c r="C166">
        <v>-0.440292358398438</v>
      </c>
      <c r="D166">
        <v>-1.6007003784179701</v>
      </c>
      <c r="E166">
        <v>1.9927959442138701</v>
      </c>
      <c r="F166">
        <v>-0.310806274414063</v>
      </c>
      <c r="G166">
        <v>0.78150177001953103</v>
      </c>
      <c r="H166">
        <v>-1.5006809234619101</v>
      </c>
      <c r="I166">
        <v>0.72673225402831998</v>
      </c>
      <c r="J166">
        <v>-2.5944633483886701</v>
      </c>
      <c r="K166">
        <v>1.8640117645263701</v>
      </c>
      <c r="L166">
        <v>0.310806274414063</v>
      </c>
      <c r="M166">
        <v>0.46593856811523399</v>
      </c>
      <c r="N166">
        <v>-0.94785881042480502</v>
      </c>
      <c r="R166">
        <v>-1</v>
      </c>
      <c r="V166">
        <v>1</v>
      </c>
      <c r="W166">
        <v>1</v>
      </c>
      <c r="X166">
        <v>1</v>
      </c>
      <c r="Y166">
        <v>2.7</v>
      </c>
      <c r="Z166">
        <v>2.7</v>
      </c>
      <c r="AA166">
        <v>2.7</v>
      </c>
      <c r="AB166">
        <v>72.14</v>
      </c>
      <c r="AC166">
        <v>8.2450000000000006E-3</v>
      </c>
      <c r="AD166">
        <v>3.4478</v>
      </c>
      <c r="AE166">
        <v>2092100000</v>
      </c>
      <c r="AF166">
        <v>45</v>
      </c>
      <c r="AG166">
        <v>0.14774423497729</v>
      </c>
      <c r="AH166">
        <v>-0.48431030909220402</v>
      </c>
      <c r="AI166">
        <v>-0.391389832735687</v>
      </c>
      <c r="AJ166">
        <v>9.1367061826567106E-2</v>
      </c>
      <c r="AK166">
        <v>-0.31906207402547199</v>
      </c>
      <c r="AL166">
        <v>-0.25308875336283099</v>
      </c>
      <c r="AM166" t="s">
        <v>602</v>
      </c>
      <c r="AN166" t="s">
        <v>602</v>
      </c>
      <c r="AO166" t="s">
        <v>603</v>
      </c>
      <c r="AP166" t="s">
        <v>604</v>
      </c>
      <c r="AQ166">
        <v>609</v>
      </c>
    </row>
    <row r="167" spans="1:43" x14ac:dyDescent="0.2">
      <c r="A167">
        <v>-2.0058956146240199</v>
      </c>
      <c r="B167">
        <v>-2.4020183086395299</v>
      </c>
      <c r="C167">
        <v>-2.1449646949768102</v>
      </c>
      <c r="D167">
        <v>-1.5553954839706401</v>
      </c>
      <c r="E167">
        <v>-1.8409347534179701</v>
      </c>
      <c r="F167">
        <v>0.19751358032226601</v>
      </c>
      <c r="G167">
        <v>-1.7848914861679099</v>
      </c>
      <c r="H167">
        <v>-2.33542680740356</v>
      </c>
      <c r="I167">
        <v>-2.4172315597534202</v>
      </c>
      <c r="J167">
        <v>-9.6868515014648396E-2</v>
      </c>
      <c r="K167">
        <v>-2.14770483970642</v>
      </c>
      <c r="L167">
        <v>0.32995510101318398</v>
      </c>
      <c r="M167">
        <v>0</v>
      </c>
      <c r="N167">
        <v>-0.18734645843505901</v>
      </c>
      <c r="R167">
        <v>-1</v>
      </c>
      <c r="T167" t="s">
        <v>21</v>
      </c>
      <c r="U167" t="s">
        <v>381</v>
      </c>
      <c r="V167">
        <v>23</v>
      </c>
      <c r="W167">
        <v>23</v>
      </c>
      <c r="X167">
        <v>23</v>
      </c>
      <c r="Y167">
        <v>20</v>
      </c>
      <c r="Z167">
        <v>20</v>
      </c>
      <c r="AA167">
        <v>20</v>
      </c>
      <c r="AB167">
        <v>134.81</v>
      </c>
      <c r="AC167">
        <v>0</v>
      </c>
      <c r="AD167">
        <v>111.33</v>
      </c>
      <c r="AE167">
        <v>92734000</v>
      </c>
      <c r="AF167">
        <v>31</v>
      </c>
      <c r="AG167">
        <v>0.774984961313819</v>
      </c>
      <c r="AH167">
        <v>-0.93836583693822195</v>
      </c>
      <c r="AI167">
        <v>-1.6119692187868799</v>
      </c>
      <c r="AJ167">
        <v>1.36504983553923</v>
      </c>
      <c r="AK167">
        <v>-1.7968441446622201</v>
      </c>
      <c r="AL167">
        <v>-2.6929346092030801</v>
      </c>
      <c r="AM167" t="s">
        <v>205</v>
      </c>
      <c r="AN167" t="s">
        <v>205</v>
      </c>
      <c r="AO167" t="s">
        <v>206</v>
      </c>
      <c r="AP167" t="s">
        <v>204</v>
      </c>
      <c r="AQ167">
        <v>123</v>
      </c>
    </row>
    <row r="168" spans="1:43" x14ac:dyDescent="0.2">
      <c r="A168">
        <v>-0.62138557434081998</v>
      </c>
      <c r="B168">
        <v>-2.3822710514068599</v>
      </c>
      <c r="C168">
        <v>0.123924255371094</v>
      </c>
      <c r="D168">
        <v>0.104305267333984</v>
      </c>
      <c r="E168">
        <v>0.38653182983398399</v>
      </c>
      <c r="F168">
        <v>-0.104305267333984</v>
      </c>
      <c r="G168">
        <v>-1.7617340087890601</v>
      </c>
      <c r="H168">
        <v>-2.0463707447052002</v>
      </c>
      <c r="I168">
        <v>-1.63713526725769</v>
      </c>
      <c r="J168">
        <v>-1.32174360752106</v>
      </c>
      <c r="K168">
        <v>-2.4415044784545898</v>
      </c>
      <c r="L168">
        <v>-1.4287686347961399</v>
      </c>
      <c r="M168">
        <v>-1.72598516941071</v>
      </c>
      <c r="N168">
        <v>-1.0571473836898799</v>
      </c>
      <c r="R168">
        <v>-1</v>
      </c>
      <c r="V168">
        <v>18</v>
      </c>
      <c r="W168">
        <v>18</v>
      </c>
      <c r="X168">
        <v>18</v>
      </c>
      <c r="Y168">
        <v>11.9</v>
      </c>
      <c r="Z168">
        <v>11.9</v>
      </c>
      <c r="AA168">
        <v>11.9</v>
      </c>
      <c r="AB168">
        <v>241.69</v>
      </c>
      <c r="AC168">
        <v>0</v>
      </c>
      <c r="AD168">
        <v>61.415999999999997</v>
      </c>
      <c r="AE168">
        <v>44495000</v>
      </c>
      <c r="AF168">
        <v>25</v>
      </c>
      <c r="AG168">
        <v>0.30238675130373299</v>
      </c>
      <c r="AH168">
        <v>-0.61611024538675896</v>
      </c>
      <c r="AI168">
        <v>-0.72946613006390904</v>
      </c>
      <c r="AJ168" t="s">
        <v>22</v>
      </c>
      <c r="AK168">
        <v>0</v>
      </c>
      <c r="AL168" t="s">
        <v>22</v>
      </c>
      <c r="AM168" t="s">
        <v>605</v>
      </c>
      <c r="AN168" t="s">
        <v>605</v>
      </c>
      <c r="AO168" t="s">
        <v>606</v>
      </c>
      <c r="AP168" t="s">
        <v>607</v>
      </c>
      <c r="AQ168">
        <v>694</v>
      </c>
    </row>
    <row r="169" spans="1:43" x14ac:dyDescent="0.2">
      <c r="A169">
        <v>-0.63820743560791005</v>
      </c>
      <c r="B169">
        <v>-2.01960349082947</v>
      </c>
      <c r="C169">
        <v>-2.5524718761444101</v>
      </c>
      <c r="D169">
        <v>-1.2523232698440601</v>
      </c>
      <c r="E169">
        <v>-1.4818707704544101</v>
      </c>
      <c r="F169">
        <v>-2.2206766605377202</v>
      </c>
      <c r="G169">
        <v>0.80246067047119096</v>
      </c>
      <c r="H169">
        <v>-0.136828422546387</v>
      </c>
      <c r="I169">
        <v>-1.80791008472443</v>
      </c>
      <c r="J169">
        <v>0.136828422546387</v>
      </c>
      <c r="K169">
        <v>-0.34674739837646501</v>
      </c>
      <c r="L169">
        <v>-1.43006932735443</v>
      </c>
      <c r="M169">
        <v>-1.6009010076522801</v>
      </c>
      <c r="N169">
        <v>0.19556331634521501</v>
      </c>
      <c r="R169">
        <v>-1</v>
      </c>
      <c r="V169">
        <v>8</v>
      </c>
      <c r="W169">
        <v>8</v>
      </c>
      <c r="X169">
        <v>8</v>
      </c>
      <c r="Y169">
        <v>12.3</v>
      </c>
      <c r="Z169">
        <v>12.3</v>
      </c>
      <c r="AA169">
        <v>12.3</v>
      </c>
      <c r="AB169">
        <v>84.055000000000007</v>
      </c>
      <c r="AC169">
        <v>0</v>
      </c>
      <c r="AD169">
        <v>20.596</v>
      </c>
      <c r="AE169">
        <v>36932000</v>
      </c>
      <c r="AF169">
        <v>12</v>
      </c>
      <c r="AG169">
        <v>0.32437154560965398</v>
      </c>
      <c r="AH169">
        <v>-0.69865842660268096</v>
      </c>
      <c r="AI169">
        <v>-0.77415355226715199</v>
      </c>
      <c r="AJ169">
        <v>0.23060769903009701</v>
      </c>
      <c r="AK169">
        <v>0.40647130211194399</v>
      </c>
      <c r="AL169">
        <v>0.57847632667104998</v>
      </c>
      <c r="AM169" t="s">
        <v>608</v>
      </c>
      <c r="AN169" t="s">
        <v>608</v>
      </c>
      <c r="AO169" t="s">
        <v>609</v>
      </c>
      <c r="AP169" t="s">
        <v>610</v>
      </c>
      <c r="AQ169">
        <v>268</v>
      </c>
    </row>
    <row r="170" spans="1:43" x14ac:dyDescent="0.2">
      <c r="A170">
        <v>0.44032955169677701</v>
      </c>
      <c r="B170">
        <v>-0.36085414886474598</v>
      </c>
      <c r="C170">
        <v>0.190348625183105</v>
      </c>
      <c r="D170">
        <v>-0.23808383941650399</v>
      </c>
      <c r="E170">
        <v>-0.25482845306396501</v>
      </c>
      <c r="F170">
        <v>-4.3191909790039097E-3</v>
      </c>
      <c r="G170">
        <v>0.31327724456787098</v>
      </c>
      <c r="H170">
        <v>0.79669284820556596</v>
      </c>
      <c r="I170">
        <v>0.54592800140380904</v>
      </c>
      <c r="J170">
        <v>0.60630893707275402</v>
      </c>
      <c r="K170">
        <v>-0.44591808319091802</v>
      </c>
      <c r="L170">
        <v>-0.46362781524658198</v>
      </c>
      <c r="M170">
        <v>-0.16753292083740201</v>
      </c>
      <c r="N170">
        <v>4.3191909790039097E-3</v>
      </c>
      <c r="R170">
        <v>-1</v>
      </c>
      <c r="V170">
        <v>22</v>
      </c>
      <c r="W170">
        <v>22</v>
      </c>
      <c r="X170">
        <v>22</v>
      </c>
      <c r="Y170">
        <v>70.900000000000006</v>
      </c>
      <c r="Z170">
        <v>70.900000000000006</v>
      </c>
      <c r="AA170">
        <v>70.900000000000006</v>
      </c>
      <c r="AB170">
        <v>33.829000000000001</v>
      </c>
      <c r="AC170">
        <v>0</v>
      </c>
      <c r="AD170">
        <v>323.31</v>
      </c>
      <c r="AE170">
        <v>100590000000</v>
      </c>
      <c r="AF170">
        <v>2059</v>
      </c>
      <c r="AG170">
        <v>0.21202725157558899</v>
      </c>
      <c r="AH170">
        <v>0.135929902394613</v>
      </c>
      <c r="AI170">
        <v>0.53788814436577104</v>
      </c>
      <c r="AJ170">
        <v>0.80934772144135603</v>
      </c>
      <c r="AK170">
        <v>0.584700107574463</v>
      </c>
      <c r="AL170">
        <v>1.6733556406286201</v>
      </c>
      <c r="AM170" t="s">
        <v>202</v>
      </c>
      <c r="AN170" t="s">
        <v>202</v>
      </c>
      <c r="AO170" t="s">
        <v>203</v>
      </c>
      <c r="AP170" t="s">
        <v>201</v>
      </c>
      <c r="AQ170">
        <v>632</v>
      </c>
    </row>
    <row r="171" spans="1:43" x14ac:dyDescent="0.2">
      <c r="A171">
        <v>-6.1572074890136698E-2</v>
      </c>
      <c r="B171">
        <v>0.103177070617676</v>
      </c>
      <c r="C171">
        <v>-0.34879016876220698</v>
      </c>
      <c r="D171">
        <v>-0.11794376373291</v>
      </c>
      <c r="E171">
        <v>0.43297481536865201</v>
      </c>
      <c r="F171">
        <v>6.1572074890136698E-2</v>
      </c>
      <c r="G171">
        <v>0.144122123718262</v>
      </c>
      <c r="H171">
        <v>-1.77812612056732</v>
      </c>
      <c r="I171">
        <v>-2.3291718959808301</v>
      </c>
      <c r="J171">
        <v>-1.6496554613113401</v>
      </c>
      <c r="K171">
        <v>-2.3586473464965798</v>
      </c>
      <c r="L171">
        <v>-1.2431161403655999</v>
      </c>
      <c r="M171">
        <v>-0.43823146820068398</v>
      </c>
      <c r="N171">
        <v>-0.68537145853042603</v>
      </c>
      <c r="R171">
        <v>-1</v>
      </c>
      <c r="T171" t="s">
        <v>21</v>
      </c>
      <c r="U171" t="s">
        <v>381</v>
      </c>
      <c r="V171">
        <v>16</v>
      </c>
      <c r="W171">
        <v>16</v>
      </c>
      <c r="X171">
        <v>16</v>
      </c>
      <c r="Y171">
        <v>34</v>
      </c>
      <c r="Z171">
        <v>34</v>
      </c>
      <c r="AA171">
        <v>34</v>
      </c>
      <c r="AB171">
        <v>53.308999999999997</v>
      </c>
      <c r="AC171">
        <v>0</v>
      </c>
      <c r="AD171">
        <v>133.80000000000001</v>
      </c>
      <c r="AE171">
        <v>260840000</v>
      </c>
      <c r="AF171">
        <v>54</v>
      </c>
      <c r="AG171">
        <v>0.61711084083576795</v>
      </c>
      <c r="AH171">
        <v>-0.23257637023925801</v>
      </c>
      <c r="AI171">
        <v>-1.32827811205916</v>
      </c>
      <c r="AJ171">
        <v>2.07290010911986</v>
      </c>
      <c r="AK171">
        <v>-1.23999385039012</v>
      </c>
      <c r="AL171">
        <v>-4.2042686562943201</v>
      </c>
      <c r="AM171" t="s">
        <v>167</v>
      </c>
      <c r="AN171" t="s">
        <v>167</v>
      </c>
      <c r="AO171" t="s">
        <v>168</v>
      </c>
      <c r="AP171" t="s">
        <v>166</v>
      </c>
      <c r="AQ171">
        <v>153</v>
      </c>
    </row>
    <row r="172" spans="1:43" x14ac:dyDescent="0.2">
      <c r="A172">
        <v>-0.95266819000244096</v>
      </c>
      <c r="B172">
        <v>-1.5562105178832999</v>
      </c>
      <c r="C172">
        <v>-1.1068487167358401</v>
      </c>
      <c r="D172">
        <v>-0.54514980316162098</v>
      </c>
      <c r="E172">
        <v>1.03361415863037</v>
      </c>
      <c r="F172">
        <v>0.57241153717041005</v>
      </c>
      <c r="G172">
        <v>-0.41199398040771501</v>
      </c>
      <c r="H172">
        <v>0.201741218566895</v>
      </c>
      <c r="I172">
        <v>-2.3070335388183601E-2</v>
      </c>
      <c r="J172">
        <v>2.3070335388183601E-2</v>
      </c>
      <c r="K172">
        <v>-0.117682456970215</v>
      </c>
      <c r="L172">
        <v>0.81950092315673795</v>
      </c>
      <c r="M172">
        <v>1.43130207061768</v>
      </c>
      <c r="N172">
        <v>0.89403057098388705</v>
      </c>
      <c r="R172">
        <v>-1</v>
      </c>
      <c r="S172" t="s">
        <v>21</v>
      </c>
      <c r="T172" t="s">
        <v>21</v>
      </c>
      <c r="U172" t="s">
        <v>385</v>
      </c>
      <c r="V172">
        <v>18</v>
      </c>
      <c r="W172">
        <v>18</v>
      </c>
      <c r="X172">
        <v>17</v>
      </c>
      <c r="Y172">
        <v>37.700000000000003</v>
      </c>
      <c r="Z172">
        <v>37.700000000000003</v>
      </c>
      <c r="AA172">
        <v>36.200000000000003</v>
      </c>
      <c r="AB172">
        <v>52.218000000000004</v>
      </c>
      <c r="AC172">
        <v>0</v>
      </c>
      <c r="AD172">
        <v>272.67</v>
      </c>
      <c r="AE172">
        <v>919330000</v>
      </c>
      <c r="AF172">
        <v>197</v>
      </c>
      <c r="AG172">
        <v>1.4528499946273199</v>
      </c>
      <c r="AH172">
        <v>-1.3674629529317199</v>
      </c>
      <c r="AI172">
        <v>-2.8638018938713001</v>
      </c>
      <c r="AJ172">
        <v>2.6405224056604202</v>
      </c>
      <c r="AK172">
        <v>-1.0272631645202599</v>
      </c>
      <c r="AL172">
        <v>-5.7176193357368899</v>
      </c>
      <c r="AM172" t="s">
        <v>611</v>
      </c>
      <c r="AN172" t="s">
        <v>611</v>
      </c>
      <c r="AO172" t="s">
        <v>363</v>
      </c>
      <c r="AP172" t="s">
        <v>362</v>
      </c>
      <c r="AQ172">
        <v>493</v>
      </c>
    </row>
    <row r="173" spans="1:43" x14ac:dyDescent="0.2">
      <c r="A173">
        <v>0.14667320251464799</v>
      </c>
      <c r="B173">
        <v>-2.6831529140472399</v>
      </c>
      <c r="C173">
        <v>1.0940456390380899</v>
      </c>
      <c r="D173">
        <v>-0.60490036010742199</v>
      </c>
      <c r="E173">
        <v>0.467437744140625</v>
      </c>
      <c r="F173">
        <v>-0.9705810546875</v>
      </c>
      <c r="G173">
        <v>-0.14667320251464799</v>
      </c>
      <c r="H173">
        <v>-1.6637490987777701</v>
      </c>
      <c r="I173">
        <v>-1.60913610458374</v>
      </c>
      <c r="J173">
        <v>-1.2893375158309901</v>
      </c>
      <c r="K173">
        <v>-2.3577241897582999</v>
      </c>
      <c r="L173">
        <v>-1.1098486185073899</v>
      </c>
      <c r="M173">
        <v>-0.985062956809998</v>
      </c>
      <c r="N173">
        <v>-1.2481963634491</v>
      </c>
      <c r="R173">
        <v>-1</v>
      </c>
      <c r="V173">
        <v>3</v>
      </c>
      <c r="W173">
        <v>3</v>
      </c>
      <c r="X173">
        <v>3</v>
      </c>
      <c r="Y173">
        <v>39.6</v>
      </c>
      <c r="Z173">
        <v>39.6</v>
      </c>
      <c r="AA173">
        <v>39.6</v>
      </c>
      <c r="AB173">
        <v>11.597</v>
      </c>
      <c r="AC173">
        <v>0</v>
      </c>
      <c r="AD173">
        <v>9.8859999999999992</v>
      </c>
      <c r="AE173">
        <v>29969000</v>
      </c>
      <c r="AF173">
        <v>9</v>
      </c>
      <c r="AG173">
        <v>5.7499203869959201E-2</v>
      </c>
      <c r="AH173">
        <v>-0.16713213920593301</v>
      </c>
      <c r="AI173">
        <v>-0.164215715488848</v>
      </c>
      <c r="AJ173" t="s">
        <v>22</v>
      </c>
      <c r="AK173">
        <v>0</v>
      </c>
      <c r="AL173" t="s">
        <v>22</v>
      </c>
      <c r="AM173" t="s">
        <v>612</v>
      </c>
      <c r="AN173" t="s">
        <v>612</v>
      </c>
      <c r="AO173" t="s">
        <v>613</v>
      </c>
      <c r="AP173" t="s">
        <v>614</v>
      </c>
      <c r="AQ173">
        <v>883</v>
      </c>
    </row>
    <row r="174" spans="1:43" x14ac:dyDescent="0.2">
      <c r="A174">
        <v>-0.548464775085449</v>
      </c>
      <c r="B174">
        <v>-7.5558662414550795E-2</v>
      </c>
      <c r="C174">
        <v>7.8814506530761705E-2</v>
      </c>
      <c r="D174">
        <v>7.5558662414550795E-2</v>
      </c>
      <c r="E174">
        <v>-8.3905220031738295E-2</v>
      </c>
      <c r="F174">
        <v>-1.1545610427856401</v>
      </c>
      <c r="G174">
        <v>0.320446968078613</v>
      </c>
      <c r="H174">
        <v>-1.61495816707611</v>
      </c>
      <c r="I174">
        <v>-2.1164863109588601</v>
      </c>
      <c r="J174">
        <v>-1.3559763431549099</v>
      </c>
      <c r="K174">
        <v>0.234616279602051</v>
      </c>
      <c r="L174">
        <v>-1.52451348304749</v>
      </c>
      <c r="M174">
        <v>-1.4008821249008201</v>
      </c>
      <c r="N174">
        <v>-1.1815665960311901</v>
      </c>
      <c r="R174">
        <v>-1</v>
      </c>
      <c r="V174">
        <v>10</v>
      </c>
      <c r="W174">
        <v>10</v>
      </c>
      <c r="X174">
        <v>10</v>
      </c>
      <c r="Y174">
        <v>18.100000000000001</v>
      </c>
      <c r="Z174">
        <v>18.100000000000001</v>
      </c>
      <c r="AA174">
        <v>18.100000000000001</v>
      </c>
      <c r="AB174">
        <v>73.540000000000006</v>
      </c>
      <c r="AC174">
        <v>0</v>
      </c>
      <c r="AD174">
        <v>25.257999999999999</v>
      </c>
      <c r="AE174">
        <v>34839000</v>
      </c>
      <c r="AF174">
        <v>23</v>
      </c>
      <c r="AG174">
        <v>2.3480663081234299E-2</v>
      </c>
      <c r="AH174">
        <v>2.88788477579753E-2</v>
      </c>
      <c r="AI174">
        <v>6.9389329256138305E-2</v>
      </c>
      <c r="AJ174">
        <v>9.2825648418779202E-2</v>
      </c>
      <c r="AK174">
        <v>0.15578626592954001</v>
      </c>
      <c r="AL174">
        <v>0.256808524304171</v>
      </c>
      <c r="AM174" t="s">
        <v>615</v>
      </c>
      <c r="AN174" t="s">
        <v>615</v>
      </c>
      <c r="AO174" t="s">
        <v>616</v>
      </c>
      <c r="AP174" t="s">
        <v>617</v>
      </c>
      <c r="AQ174">
        <v>533</v>
      </c>
    </row>
    <row r="175" spans="1:43" x14ac:dyDescent="0.2">
      <c r="A175">
        <v>7.5139045715332003E-2</v>
      </c>
      <c r="B175">
        <v>0.103337287902832</v>
      </c>
      <c r="C175">
        <v>0.92688846588134799</v>
      </c>
      <c r="D175">
        <v>5.2533149719238302E-2</v>
      </c>
      <c r="E175">
        <v>-0.87578105926513705</v>
      </c>
      <c r="F175">
        <v>-1.2562398910522501</v>
      </c>
      <c r="G175">
        <v>-0.355685234069824</v>
      </c>
      <c r="H175">
        <v>0.118840217590332</v>
      </c>
      <c r="I175">
        <v>0.32516574859619102</v>
      </c>
      <c r="J175">
        <v>-0.14511775970459001</v>
      </c>
      <c r="K175">
        <v>0.26749706268310502</v>
      </c>
      <c r="L175">
        <v>-0.412676811218262</v>
      </c>
      <c r="M175">
        <v>-5.2533149719238302E-2</v>
      </c>
      <c r="N175">
        <v>-1.0311365127563501</v>
      </c>
      <c r="R175">
        <v>-1</v>
      </c>
      <c r="V175">
        <v>31</v>
      </c>
      <c r="W175">
        <v>9</v>
      </c>
      <c r="X175">
        <v>9</v>
      </c>
      <c r="Y175">
        <v>48.1</v>
      </c>
      <c r="Z175">
        <v>15</v>
      </c>
      <c r="AA175">
        <v>15</v>
      </c>
      <c r="AB175">
        <v>69.656000000000006</v>
      </c>
      <c r="AC175">
        <v>0</v>
      </c>
      <c r="AD175">
        <v>323.31</v>
      </c>
      <c r="AE175">
        <v>704950000</v>
      </c>
      <c r="AF175">
        <v>155</v>
      </c>
      <c r="AG175">
        <v>1.19296158847439</v>
      </c>
      <c r="AH175">
        <v>0.97724819183349598</v>
      </c>
      <c r="AI175">
        <v>2.36780971334563</v>
      </c>
      <c r="AJ175">
        <v>1.1977930303116799</v>
      </c>
      <c r="AK175">
        <v>0.64037847518920898</v>
      </c>
      <c r="AL175">
        <v>2.37678337848729</v>
      </c>
      <c r="AM175" t="s">
        <v>152</v>
      </c>
      <c r="AN175" t="s">
        <v>152</v>
      </c>
      <c r="AO175" t="s">
        <v>153</v>
      </c>
      <c r="AP175" t="s">
        <v>151</v>
      </c>
      <c r="AQ175">
        <v>190</v>
      </c>
    </row>
    <row r="176" spans="1:43" x14ac:dyDescent="0.2">
      <c r="A176">
        <v>0.47757911682128901</v>
      </c>
      <c r="B176">
        <v>0.43467521667480502</v>
      </c>
      <c r="C176">
        <v>0.95512580871581998</v>
      </c>
      <c r="D176">
        <v>0.42223358154296903</v>
      </c>
      <c r="E176">
        <v>-6.8517684936523396E-2</v>
      </c>
      <c r="F176">
        <v>-0.58700180053710904</v>
      </c>
      <c r="G176">
        <v>-1.3860702514648399E-2</v>
      </c>
      <c r="H176">
        <v>0.146377563476563</v>
      </c>
      <c r="I176">
        <v>1.3860702514648399E-2</v>
      </c>
      <c r="J176">
        <v>-0.29635238647460899</v>
      </c>
      <c r="K176">
        <v>0.28880691528320301</v>
      </c>
      <c r="L176">
        <v>-0.60466766357421897</v>
      </c>
      <c r="M176">
        <v>-6.0869216918945299E-2</v>
      </c>
      <c r="N176">
        <v>-0.96002006530761697</v>
      </c>
      <c r="R176">
        <v>-1</v>
      </c>
      <c r="V176">
        <v>31</v>
      </c>
      <c r="W176">
        <v>31</v>
      </c>
      <c r="X176">
        <v>9</v>
      </c>
      <c r="Y176">
        <v>48.7</v>
      </c>
      <c r="Z176">
        <v>48.7</v>
      </c>
      <c r="AA176">
        <v>15.3</v>
      </c>
      <c r="AB176">
        <v>69.468999999999994</v>
      </c>
      <c r="AC176">
        <v>0</v>
      </c>
      <c r="AD176">
        <v>323.31</v>
      </c>
      <c r="AE176">
        <v>4444900000</v>
      </c>
      <c r="AF176">
        <v>659</v>
      </c>
      <c r="AG176">
        <v>1.2265760333185201</v>
      </c>
      <c r="AH176">
        <v>0.684246699015299</v>
      </c>
      <c r="AI176">
        <v>2.43041311338642</v>
      </c>
      <c r="AJ176">
        <v>1.1004692771960201</v>
      </c>
      <c r="AK176">
        <v>0.58002551396687796</v>
      </c>
      <c r="AL176">
        <v>2.1974629106090098</v>
      </c>
      <c r="AM176" t="s">
        <v>129</v>
      </c>
      <c r="AN176" t="s">
        <v>129</v>
      </c>
      <c r="AO176" t="s">
        <v>130</v>
      </c>
      <c r="AP176" t="s">
        <v>128</v>
      </c>
      <c r="AQ176">
        <v>191</v>
      </c>
    </row>
    <row r="177" spans="1:43" x14ac:dyDescent="0.2">
      <c r="A177">
        <v>1.38126945495605</v>
      </c>
      <c r="B177">
        <v>1.4880962371826201</v>
      </c>
      <c r="C177">
        <v>1.3518638610839799</v>
      </c>
      <c r="D177">
        <v>0.96988677978515603</v>
      </c>
      <c r="E177">
        <v>0.42798995971679699</v>
      </c>
      <c r="F177">
        <v>-0.49985885620117199</v>
      </c>
      <c r="G177">
        <v>0.35857009887695301</v>
      </c>
      <c r="H177">
        <v>-0.18268203735351601</v>
      </c>
      <c r="I177">
        <v>-0.45724105834960899</v>
      </c>
      <c r="J177">
        <v>-1.1168174743652299</v>
      </c>
      <c r="K177">
        <v>0.18268203735351601</v>
      </c>
      <c r="L177">
        <v>-0.75998878479003895</v>
      </c>
      <c r="M177">
        <v>-0.31104660034179699</v>
      </c>
      <c r="N177">
        <v>-1.10294914245605</v>
      </c>
      <c r="R177">
        <v>-1</v>
      </c>
      <c r="S177" t="s">
        <v>21</v>
      </c>
      <c r="U177" t="s">
        <v>391</v>
      </c>
      <c r="V177">
        <v>19</v>
      </c>
      <c r="W177">
        <v>19</v>
      </c>
      <c r="X177">
        <v>1</v>
      </c>
      <c r="Y177">
        <v>41.3</v>
      </c>
      <c r="Z177">
        <v>41.3</v>
      </c>
      <c r="AA177">
        <v>2.1</v>
      </c>
      <c r="AB177">
        <v>66.600999999999999</v>
      </c>
      <c r="AC177">
        <v>0</v>
      </c>
      <c r="AD177">
        <v>323.31</v>
      </c>
      <c r="AE177">
        <v>2035000000</v>
      </c>
      <c r="AF177">
        <v>260</v>
      </c>
      <c r="AG177">
        <v>1.5346222935618601</v>
      </c>
      <c r="AH177">
        <v>1.0929295221964499</v>
      </c>
      <c r="AI177">
        <v>3.0264554762295801</v>
      </c>
      <c r="AJ177">
        <v>0.376653465286651</v>
      </c>
      <c r="AK177">
        <v>0.33114687601725301</v>
      </c>
      <c r="AL177">
        <v>0.87806405129356202</v>
      </c>
      <c r="AM177" t="s">
        <v>618</v>
      </c>
      <c r="AN177" t="s">
        <v>618</v>
      </c>
      <c r="AO177" t="s">
        <v>619</v>
      </c>
      <c r="AP177" t="s">
        <v>620</v>
      </c>
      <c r="AQ177">
        <v>201</v>
      </c>
    </row>
    <row r="178" spans="1:43" x14ac:dyDescent="0.2">
      <c r="A178">
        <v>-2.3933401107788099</v>
      </c>
      <c r="B178">
        <v>-1.5133237838745099</v>
      </c>
      <c r="C178">
        <v>-0.47661685943603499</v>
      </c>
      <c r="D178">
        <v>2.44500064849854</v>
      </c>
      <c r="E178">
        <v>2.3268861770629901</v>
      </c>
      <c r="F178">
        <v>1.8806390762329099</v>
      </c>
      <c r="G178">
        <v>2.2400197982788099</v>
      </c>
      <c r="H178">
        <v>-0.16031551361084001</v>
      </c>
      <c r="I178">
        <v>-0.44035243988037098</v>
      </c>
      <c r="J178">
        <v>-0.662112236022949</v>
      </c>
      <c r="K178">
        <v>0.16031551361084001</v>
      </c>
      <c r="L178">
        <v>0.43856143951415999</v>
      </c>
      <c r="M178">
        <v>-0.16100978851318401</v>
      </c>
      <c r="N178">
        <v>0.62609004974365201</v>
      </c>
      <c r="R178">
        <v>-1</v>
      </c>
      <c r="S178" t="s">
        <v>21</v>
      </c>
      <c r="U178" t="s">
        <v>391</v>
      </c>
      <c r="V178">
        <v>25</v>
      </c>
      <c r="W178">
        <v>25</v>
      </c>
      <c r="X178">
        <v>25</v>
      </c>
      <c r="Y178">
        <v>39.6</v>
      </c>
      <c r="Z178">
        <v>39.6</v>
      </c>
      <c r="AA178">
        <v>39.6</v>
      </c>
      <c r="AB178">
        <v>70.626999999999995</v>
      </c>
      <c r="AC178">
        <v>0</v>
      </c>
      <c r="AD178">
        <v>323.31</v>
      </c>
      <c r="AE178">
        <v>1681900000</v>
      </c>
      <c r="AF178">
        <v>505</v>
      </c>
      <c r="AG178">
        <v>3.2009697302642701</v>
      </c>
      <c r="AH178">
        <v>-3.68423000971476</v>
      </c>
      <c r="AI178">
        <v>-7.5918918133751401</v>
      </c>
      <c r="AJ178">
        <v>0.98785846554801204</v>
      </c>
      <c r="AK178">
        <v>-0.57683006922404001</v>
      </c>
      <c r="AL178">
        <v>-1.9931512002984899</v>
      </c>
      <c r="AM178" t="s">
        <v>621</v>
      </c>
      <c r="AN178" t="s">
        <v>622</v>
      </c>
      <c r="AO178" t="s">
        <v>32</v>
      </c>
      <c r="AP178" t="s">
        <v>31</v>
      </c>
      <c r="AQ178">
        <v>176</v>
      </c>
    </row>
    <row r="179" spans="1:43" x14ac:dyDescent="0.2">
      <c r="A179">
        <v>0</v>
      </c>
      <c r="B179">
        <v>0.99528312683105502</v>
      </c>
      <c r="C179">
        <v>0.83500289916992199</v>
      </c>
      <c r="D179">
        <v>0.67781257629394498</v>
      </c>
      <c r="E179">
        <v>0.61256217956543002</v>
      </c>
      <c r="F179">
        <v>-1.1356353759765601E-2</v>
      </c>
      <c r="G179">
        <v>-2.1136012077331499</v>
      </c>
      <c r="H179">
        <v>1.5846462249755899</v>
      </c>
      <c r="I179">
        <v>-0.454696655273438</v>
      </c>
      <c r="J179">
        <v>-1.46770477294922E-2</v>
      </c>
      <c r="K179">
        <v>-0.57035636901855502</v>
      </c>
      <c r="L179">
        <v>1.0689888000488299</v>
      </c>
      <c r="M179">
        <v>-1.47829818725586</v>
      </c>
      <c r="N179">
        <v>-0.7767333984375</v>
      </c>
      <c r="R179">
        <v>-1</v>
      </c>
      <c r="V179">
        <v>21</v>
      </c>
      <c r="W179">
        <v>21</v>
      </c>
      <c r="X179">
        <v>18</v>
      </c>
      <c r="Y179">
        <v>33.200000000000003</v>
      </c>
      <c r="Z179">
        <v>33.200000000000003</v>
      </c>
      <c r="AA179">
        <v>29.1</v>
      </c>
      <c r="AB179">
        <v>77.364999999999995</v>
      </c>
      <c r="AC179">
        <v>0</v>
      </c>
      <c r="AD179">
        <v>323.31</v>
      </c>
      <c r="AE179">
        <v>506640000</v>
      </c>
      <c r="AF179">
        <v>97</v>
      </c>
      <c r="AG179">
        <v>0.44197785520493399</v>
      </c>
      <c r="AH179">
        <v>0.81874104340871201</v>
      </c>
      <c r="AI179">
        <v>1.0040805581871901</v>
      </c>
      <c r="AJ179">
        <v>0.24697038473986399</v>
      </c>
      <c r="AK179">
        <v>0.53157663345336903</v>
      </c>
      <c r="AL179">
        <v>0.61366446006390896</v>
      </c>
      <c r="AM179" t="s">
        <v>164</v>
      </c>
      <c r="AN179" t="s">
        <v>164</v>
      </c>
      <c r="AO179" t="s">
        <v>165</v>
      </c>
      <c r="AP179" t="s">
        <v>163</v>
      </c>
      <c r="AQ179">
        <v>423</v>
      </c>
    </row>
    <row r="180" spans="1:43" x14ac:dyDescent="0.2">
      <c r="A180">
        <v>-2.8560638427734399E-2</v>
      </c>
      <c r="B180">
        <v>0.13119888305664101</v>
      </c>
      <c r="C180">
        <v>1.1400146484375</v>
      </c>
      <c r="D180">
        <v>1.0401134490966799</v>
      </c>
      <c r="E180">
        <v>0.53010940551757801</v>
      </c>
      <c r="F180">
        <v>0</v>
      </c>
      <c r="G180">
        <v>0.68369674682617199</v>
      </c>
      <c r="H180">
        <v>-1.22164726257324</v>
      </c>
      <c r="I180">
        <v>-0.44621086120605502</v>
      </c>
      <c r="J180">
        <v>-1.55832159519196</v>
      </c>
      <c r="K180">
        <v>-0.25978279113769498</v>
      </c>
      <c r="L180">
        <v>-1.07498490810394</v>
      </c>
      <c r="M180">
        <v>-1.1084289550781301</v>
      </c>
      <c r="N180">
        <v>-1.1963803768157999</v>
      </c>
      <c r="R180">
        <v>-1</v>
      </c>
      <c r="V180">
        <v>14</v>
      </c>
      <c r="W180">
        <v>14</v>
      </c>
      <c r="X180">
        <v>14</v>
      </c>
      <c r="Y180">
        <v>31.4</v>
      </c>
      <c r="Z180">
        <v>31.4</v>
      </c>
      <c r="AA180">
        <v>31.4</v>
      </c>
      <c r="AB180">
        <v>58.237000000000002</v>
      </c>
      <c r="AC180">
        <v>0</v>
      </c>
      <c r="AD180">
        <v>279.27</v>
      </c>
      <c r="AE180">
        <v>275830000</v>
      </c>
      <c r="AF180">
        <v>69</v>
      </c>
      <c r="AG180">
        <v>0.14053587461421399</v>
      </c>
      <c r="AH180">
        <v>-0.14926226933797199</v>
      </c>
      <c r="AI180">
        <v>-0.37428180452114301</v>
      </c>
      <c r="AJ180">
        <v>0.285304043999836</v>
      </c>
      <c r="AK180">
        <v>0.25510745247205102</v>
      </c>
      <c r="AL180">
        <v>0.69427957785317995</v>
      </c>
      <c r="AM180" t="s">
        <v>317</v>
      </c>
      <c r="AN180" t="s">
        <v>317</v>
      </c>
      <c r="AO180" t="s">
        <v>318</v>
      </c>
      <c r="AP180" t="s">
        <v>316</v>
      </c>
      <c r="AQ180">
        <v>546</v>
      </c>
    </row>
    <row r="181" spans="1:43" x14ac:dyDescent="0.2">
      <c r="A181">
        <v>-0.156817436218262</v>
      </c>
      <c r="B181">
        <v>0.77176380157470703</v>
      </c>
      <c r="C181">
        <v>0.60858249664306596</v>
      </c>
      <c r="D181">
        <v>-0.21877384185790999</v>
      </c>
      <c r="E181">
        <v>7.2905540466308594E-2</v>
      </c>
      <c r="F181">
        <v>-0.18647289276123</v>
      </c>
      <c r="G181">
        <v>0.83905696868896495</v>
      </c>
      <c r="H181">
        <v>1.16346263885498</v>
      </c>
      <c r="I181">
        <v>-0.43159961700439498</v>
      </c>
      <c r="J181">
        <v>-0.62844944000244096</v>
      </c>
      <c r="K181">
        <v>0.75250339508056596</v>
      </c>
      <c r="L181">
        <v>-0.64243793487548795</v>
      </c>
      <c r="M181">
        <v>0.205807685852051</v>
      </c>
      <c r="N181">
        <v>-7.2905540466308594E-2</v>
      </c>
      <c r="R181">
        <v>-1</v>
      </c>
      <c r="V181">
        <v>18</v>
      </c>
      <c r="W181">
        <v>18</v>
      </c>
      <c r="X181">
        <v>18</v>
      </c>
      <c r="Y181">
        <v>56.4</v>
      </c>
      <c r="Z181">
        <v>56.4</v>
      </c>
      <c r="AA181">
        <v>56.4</v>
      </c>
      <c r="AB181">
        <v>37.036000000000001</v>
      </c>
      <c r="AC181">
        <v>0</v>
      </c>
      <c r="AD181">
        <v>310.02999999999997</v>
      </c>
      <c r="AE181">
        <v>455870000</v>
      </c>
      <c r="AF181">
        <v>44</v>
      </c>
      <c r="AG181">
        <v>0.31021662082558599</v>
      </c>
      <c r="AH181">
        <v>0.28116401036580402</v>
      </c>
      <c r="AI181">
        <v>0.74545566031522104</v>
      </c>
      <c r="AJ181">
        <v>0.280791056835208</v>
      </c>
      <c r="AK181">
        <v>0.38382450739542601</v>
      </c>
      <c r="AL181">
        <v>0.68491167813019704</v>
      </c>
      <c r="AM181" t="s">
        <v>285</v>
      </c>
      <c r="AN181" t="s">
        <v>285</v>
      </c>
      <c r="AO181" t="s">
        <v>286</v>
      </c>
      <c r="AP181" t="s">
        <v>284</v>
      </c>
      <c r="AQ181">
        <v>230</v>
      </c>
    </row>
    <row r="182" spans="1:43" x14ac:dyDescent="0.2">
      <c r="A182">
        <v>-2.2956495285034202</v>
      </c>
      <c r="B182">
        <v>-1.8315334320068399</v>
      </c>
      <c r="C182">
        <v>-2.1040687561035201</v>
      </c>
      <c r="D182">
        <v>0.57689476013183605</v>
      </c>
      <c r="E182">
        <v>0</v>
      </c>
      <c r="F182">
        <v>-1.43871307373047E-2</v>
      </c>
      <c r="G182">
        <v>-2.02263402938843</v>
      </c>
      <c r="H182">
        <v>-2.41418504714966</v>
      </c>
      <c r="I182">
        <v>-1.3695096969604501</v>
      </c>
      <c r="J182">
        <v>-1.5991840362548799</v>
      </c>
      <c r="K182">
        <v>-2.59805130958557</v>
      </c>
      <c r="L182">
        <v>-1.9274890422821001</v>
      </c>
      <c r="M182">
        <v>-1.0074888467788701</v>
      </c>
      <c r="N182">
        <v>-1.3058847188949601</v>
      </c>
      <c r="R182">
        <v>-1</v>
      </c>
      <c r="V182">
        <v>5</v>
      </c>
      <c r="W182">
        <v>5</v>
      </c>
      <c r="X182">
        <v>5</v>
      </c>
      <c r="Y182">
        <v>14.1</v>
      </c>
      <c r="Z182">
        <v>14.1</v>
      </c>
      <c r="AA182">
        <v>14.1</v>
      </c>
      <c r="AB182">
        <v>56.313000000000002</v>
      </c>
      <c r="AC182">
        <v>0</v>
      </c>
      <c r="AD182">
        <v>16.562999999999999</v>
      </c>
      <c r="AE182">
        <v>297090000</v>
      </c>
      <c r="AF182">
        <v>12</v>
      </c>
      <c r="AG182">
        <v>1.2669909879614201</v>
      </c>
      <c r="AH182">
        <v>-1.7120523055394501</v>
      </c>
      <c r="AI182">
        <v>-2.5062302968541301</v>
      </c>
      <c r="AJ182" t="s">
        <v>22</v>
      </c>
      <c r="AK182">
        <v>0</v>
      </c>
      <c r="AL182" t="s">
        <v>22</v>
      </c>
      <c r="AM182" t="s">
        <v>623</v>
      </c>
      <c r="AN182" t="s">
        <v>623</v>
      </c>
      <c r="AO182" t="s">
        <v>624</v>
      </c>
      <c r="AP182" t="s">
        <v>625</v>
      </c>
      <c r="AQ182">
        <v>555</v>
      </c>
    </row>
    <row r="183" spans="1:43" x14ac:dyDescent="0.2">
      <c r="A183">
        <v>-0.60867118835449197</v>
      </c>
      <c r="B183">
        <v>-1.8744983673095701</v>
      </c>
      <c r="C183">
        <v>-1.8264789581298799</v>
      </c>
      <c r="D183">
        <v>-1.5588226318359399</v>
      </c>
      <c r="E183">
        <v>-1.74576187133789</v>
      </c>
      <c r="F183">
        <v>-2.37890625</v>
      </c>
      <c r="G183">
        <v>-1.63284492492676</v>
      </c>
      <c r="H183">
        <v>2.1055068969726598</v>
      </c>
      <c r="I183">
        <v>1.36806297302246</v>
      </c>
      <c r="J183">
        <v>1.64042472839355</v>
      </c>
      <c r="K183">
        <v>1.1351222991943399</v>
      </c>
      <c r="L183">
        <v>0.67452812194824197</v>
      </c>
      <c r="M183">
        <v>0.60867118835449197</v>
      </c>
      <c r="N183">
        <v>1.14218330383301</v>
      </c>
      <c r="R183">
        <v>-1</v>
      </c>
      <c r="T183" t="s">
        <v>21</v>
      </c>
      <c r="U183" t="s">
        <v>381</v>
      </c>
      <c r="V183">
        <v>24</v>
      </c>
      <c r="W183">
        <v>24</v>
      </c>
      <c r="X183">
        <v>17</v>
      </c>
      <c r="Y183">
        <v>69</v>
      </c>
      <c r="Z183">
        <v>69</v>
      </c>
      <c r="AA183">
        <v>47.6</v>
      </c>
      <c r="AB183">
        <v>35.75</v>
      </c>
      <c r="AC183">
        <v>0</v>
      </c>
      <c r="AD183">
        <v>323.31</v>
      </c>
      <c r="AE183">
        <v>7610000000</v>
      </c>
      <c r="AF183">
        <v>676</v>
      </c>
      <c r="AG183">
        <v>0.41597972417642598</v>
      </c>
      <c r="AH183">
        <v>0.39253441492716501</v>
      </c>
      <c r="AI183">
        <v>0.95436968441995196</v>
      </c>
      <c r="AJ183">
        <v>1.34565893745735</v>
      </c>
      <c r="AK183">
        <v>0.75381835301717104</v>
      </c>
      <c r="AL183">
        <v>2.6556858508017398</v>
      </c>
      <c r="AM183" t="s">
        <v>341</v>
      </c>
      <c r="AN183" t="s">
        <v>341</v>
      </c>
      <c r="AO183" t="s">
        <v>342</v>
      </c>
      <c r="AP183" t="s">
        <v>340</v>
      </c>
      <c r="AQ183">
        <v>68</v>
      </c>
    </row>
    <row r="184" spans="1:43" x14ac:dyDescent="0.2">
      <c r="A184">
        <v>-1.65212678909302</v>
      </c>
      <c r="B184">
        <v>-2.3862721920013401</v>
      </c>
      <c r="C184">
        <v>-2.8119158744811998</v>
      </c>
      <c r="D184">
        <v>-1.5435311794280999</v>
      </c>
      <c r="E184">
        <v>-0.98828482627868697</v>
      </c>
      <c r="F184">
        <v>-1.51622927188873</v>
      </c>
      <c r="G184">
        <v>-1.75403273105621</v>
      </c>
      <c r="H184">
        <v>1.32685470581055</v>
      </c>
      <c r="I184">
        <v>-0.26694107055664101</v>
      </c>
      <c r="J184">
        <v>0.54421806335449197</v>
      </c>
      <c r="K184">
        <v>-0.30557060241699202</v>
      </c>
      <c r="L184">
        <v>-0.39793968200683599</v>
      </c>
      <c r="M184">
        <v>0</v>
      </c>
      <c r="N184">
        <v>1.09165191650391</v>
      </c>
      <c r="R184">
        <v>-1</v>
      </c>
      <c r="V184">
        <v>18</v>
      </c>
      <c r="W184">
        <v>2</v>
      </c>
      <c r="X184">
        <v>2</v>
      </c>
      <c r="Y184">
        <v>54.8</v>
      </c>
      <c r="Z184">
        <v>7.5</v>
      </c>
      <c r="AA184">
        <v>7.5</v>
      </c>
      <c r="AB184">
        <v>35.845999999999997</v>
      </c>
      <c r="AC184">
        <v>0</v>
      </c>
      <c r="AD184">
        <v>91.313999999999993</v>
      </c>
      <c r="AE184">
        <v>124170000</v>
      </c>
      <c r="AF184">
        <v>14</v>
      </c>
      <c r="AG184" t="s">
        <v>22</v>
      </c>
      <c r="AH184">
        <v>0</v>
      </c>
      <c r="AI184" t="s">
        <v>22</v>
      </c>
      <c r="AJ184">
        <v>5.5260247242474601E-2</v>
      </c>
      <c r="AK184">
        <v>9.3402862548828097E-2</v>
      </c>
      <c r="AL184">
        <v>0.158158519580542</v>
      </c>
      <c r="AM184" t="s">
        <v>311</v>
      </c>
      <c r="AN184" t="s">
        <v>311</v>
      </c>
      <c r="AO184" t="s">
        <v>312</v>
      </c>
      <c r="AP184" t="s">
        <v>310</v>
      </c>
      <c r="AQ184">
        <v>66</v>
      </c>
    </row>
    <row r="185" spans="1:43" x14ac:dyDescent="0.2">
      <c r="A185">
        <v>3.2443046569824198E-2</v>
      </c>
      <c r="B185">
        <v>-0.16501522064209001</v>
      </c>
      <c r="C185">
        <v>-0.21625614166259799</v>
      </c>
      <c r="D185">
        <v>-0.67604160308837902</v>
      </c>
      <c r="E185">
        <v>-1.03889560699463</v>
      </c>
      <c r="F185">
        <v>-1.0622148513793901</v>
      </c>
      <c r="G185">
        <v>-3.2443046569824198E-2</v>
      </c>
      <c r="H185">
        <v>1.37223720550537</v>
      </c>
      <c r="I185">
        <v>0.31208133697509799</v>
      </c>
      <c r="J185">
        <v>0.85663890838623002</v>
      </c>
      <c r="K185">
        <v>0.65904140472412098</v>
      </c>
      <c r="L185">
        <v>-0.15505886077880901</v>
      </c>
      <c r="M185">
        <v>0.23580265045165999</v>
      </c>
      <c r="N185">
        <v>0.465634346008301</v>
      </c>
      <c r="R185">
        <v>-1</v>
      </c>
      <c r="V185">
        <v>20</v>
      </c>
      <c r="W185">
        <v>14</v>
      </c>
      <c r="X185">
        <v>5</v>
      </c>
      <c r="Y185">
        <v>68.099999999999994</v>
      </c>
      <c r="Z185">
        <v>49.7</v>
      </c>
      <c r="AA185">
        <v>28</v>
      </c>
      <c r="AB185">
        <v>35.746000000000002</v>
      </c>
      <c r="AC185">
        <v>0</v>
      </c>
      <c r="AD185">
        <v>323.31</v>
      </c>
      <c r="AE185">
        <v>6550900000</v>
      </c>
      <c r="AF185">
        <v>422</v>
      </c>
      <c r="AG185">
        <v>0.99883199266566702</v>
      </c>
      <c r="AH185">
        <v>0.58612267176310195</v>
      </c>
      <c r="AI185">
        <v>2.0129406571058901</v>
      </c>
      <c r="AJ185">
        <v>1.01436069827249</v>
      </c>
      <c r="AK185">
        <v>0.61787366867065396</v>
      </c>
      <c r="AL185">
        <v>2.0409840813180802</v>
      </c>
      <c r="AM185" t="s">
        <v>182</v>
      </c>
      <c r="AN185" t="s">
        <v>182</v>
      </c>
      <c r="AO185" t="s">
        <v>183</v>
      </c>
      <c r="AP185" t="s">
        <v>181</v>
      </c>
      <c r="AQ185">
        <v>67</v>
      </c>
    </row>
    <row r="186" spans="1:43" x14ac:dyDescent="0.2">
      <c r="A186">
        <v>-1.2186651229858401</v>
      </c>
      <c r="B186">
        <v>-0.59823131561279297</v>
      </c>
      <c r="C186">
        <v>-0.40616893768310502</v>
      </c>
      <c r="D186">
        <v>-0.484478950500488</v>
      </c>
      <c r="E186">
        <v>-0.63335323333740201</v>
      </c>
      <c r="F186">
        <v>-0.57243251800537098</v>
      </c>
      <c r="G186">
        <v>2.1925926208496101E-2</v>
      </c>
      <c r="H186">
        <v>1.0132417678832999</v>
      </c>
      <c r="I186">
        <v>0.82714176177978505</v>
      </c>
      <c r="J186">
        <v>0.43526172637939498</v>
      </c>
      <c r="K186">
        <v>0.48279285430908198</v>
      </c>
      <c r="L186">
        <v>0.773135185241699</v>
      </c>
      <c r="M186">
        <v>-2.1925926208496101E-2</v>
      </c>
      <c r="N186">
        <v>0.797513008117676</v>
      </c>
      <c r="R186">
        <v>-1</v>
      </c>
      <c r="V186">
        <v>23</v>
      </c>
      <c r="W186">
        <v>23</v>
      </c>
      <c r="X186">
        <v>23</v>
      </c>
      <c r="Y186">
        <v>50.9</v>
      </c>
      <c r="Z186">
        <v>50.9</v>
      </c>
      <c r="AA186">
        <v>50.9</v>
      </c>
      <c r="AB186">
        <v>50.031999999999996</v>
      </c>
      <c r="AC186">
        <v>0</v>
      </c>
      <c r="AD186">
        <v>323.31</v>
      </c>
      <c r="AE186">
        <v>25877000000</v>
      </c>
      <c r="AF186">
        <v>1661</v>
      </c>
      <c r="AG186">
        <v>0.54465577274940502</v>
      </c>
      <c r="AH186">
        <v>-0.32393709818522098</v>
      </c>
      <c r="AI186">
        <v>-1.1959653004397499</v>
      </c>
      <c r="AJ186">
        <v>0.25089264035515602</v>
      </c>
      <c r="AK186">
        <v>0.173368771870931</v>
      </c>
      <c r="AL186">
        <v>0.62202654837119797</v>
      </c>
      <c r="AM186" t="s">
        <v>234</v>
      </c>
      <c r="AN186" t="s">
        <v>234</v>
      </c>
      <c r="AO186" t="s">
        <v>235</v>
      </c>
      <c r="AP186" t="s">
        <v>233</v>
      </c>
      <c r="AQ186">
        <v>95</v>
      </c>
    </row>
    <row r="187" spans="1:43" x14ac:dyDescent="0.2">
      <c r="A187">
        <v>-2.03508377075195</v>
      </c>
      <c r="B187">
        <v>-1.8578952550888099</v>
      </c>
      <c r="C187">
        <v>-1.23671209812164</v>
      </c>
      <c r="D187">
        <v>0.92657089233398404</v>
      </c>
      <c r="E187">
        <v>1.4188251495361299</v>
      </c>
      <c r="F187">
        <v>0</v>
      </c>
      <c r="G187">
        <v>-0.83092117309570301</v>
      </c>
      <c r="H187">
        <v>-1.4431999921798699</v>
      </c>
      <c r="I187">
        <v>-1.39382088184357</v>
      </c>
      <c r="J187">
        <v>-1.4476627111434901</v>
      </c>
      <c r="K187">
        <v>-2.3476145267486599</v>
      </c>
      <c r="L187">
        <v>-1.79968237876892</v>
      </c>
      <c r="M187">
        <v>-1.27934074401855</v>
      </c>
      <c r="N187">
        <v>-1.44822061061859</v>
      </c>
      <c r="R187">
        <v>-1</v>
      </c>
      <c r="S187" t="s">
        <v>21</v>
      </c>
      <c r="U187" t="s">
        <v>391</v>
      </c>
      <c r="V187">
        <v>4</v>
      </c>
      <c r="W187">
        <v>4</v>
      </c>
      <c r="X187">
        <v>4</v>
      </c>
      <c r="Y187">
        <v>13.6</v>
      </c>
      <c r="Z187">
        <v>13.6</v>
      </c>
      <c r="AA187">
        <v>13.6</v>
      </c>
      <c r="AB187">
        <v>49.146000000000001</v>
      </c>
      <c r="AC187">
        <v>0</v>
      </c>
      <c r="AD187">
        <v>25.335000000000001</v>
      </c>
      <c r="AE187">
        <v>44957000</v>
      </c>
      <c r="AF187">
        <v>26</v>
      </c>
      <c r="AG187">
        <v>1.68981871944592</v>
      </c>
      <c r="AH187">
        <v>-2.0885157585143999</v>
      </c>
      <c r="AI187">
        <v>-3.3456448068671101</v>
      </c>
      <c r="AJ187">
        <v>0.192731553378197</v>
      </c>
      <c r="AK187">
        <v>-0.14899328351020799</v>
      </c>
      <c r="AL187">
        <v>-0.49496455509433801</v>
      </c>
      <c r="AM187" t="s">
        <v>626</v>
      </c>
      <c r="AN187" t="s">
        <v>626</v>
      </c>
      <c r="AO187" t="s">
        <v>627</v>
      </c>
      <c r="AP187" t="s">
        <v>628</v>
      </c>
      <c r="AQ187">
        <v>887</v>
      </c>
    </row>
    <row r="188" spans="1:43" x14ac:dyDescent="0.2">
      <c r="A188">
        <v>-0.38067054748535201</v>
      </c>
      <c r="B188">
        <v>0.32069778442382801</v>
      </c>
      <c r="C188">
        <v>0.86677742004394498</v>
      </c>
      <c r="D188">
        <v>0.17805862426757799</v>
      </c>
      <c r="E188">
        <v>0.44919967651367199</v>
      </c>
      <c r="F188">
        <v>0.36093711853027299</v>
      </c>
      <c r="G188">
        <v>-2.03715300559998</v>
      </c>
      <c r="H188">
        <v>0.389816284179688</v>
      </c>
      <c r="I188">
        <v>-0.222434997558594</v>
      </c>
      <c r="J188">
        <v>-0.54790496826171897</v>
      </c>
      <c r="K188">
        <v>-1.10433578491211</v>
      </c>
      <c r="L188">
        <v>-0.54901695251464799</v>
      </c>
      <c r="M188">
        <v>-0.14280509948730499</v>
      </c>
      <c r="N188">
        <v>0</v>
      </c>
      <c r="R188">
        <v>-1</v>
      </c>
      <c r="V188">
        <v>21</v>
      </c>
      <c r="W188">
        <v>21</v>
      </c>
      <c r="X188">
        <v>21</v>
      </c>
      <c r="Y188">
        <v>28.9</v>
      </c>
      <c r="Z188">
        <v>28.9</v>
      </c>
      <c r="AA188">
        <v>28.9</v>
      </c>
      <c r="AB188">
        <v>84.519000000000005</v>
      </c>
      <c r="AC188">
        <v>0</v>
      </c>
      <c r="AD188">
        <v>97.86</v>
      </c>
      <c r="AE188">
        <v>168470000</v>
      </c>
      <c r="AF188">
        <v>57</v>
      </c>
      <c r="AG188">
        <v>0.28518421646599401</v>
      </c>
      <c r="AH188">
        <v>0.53117428223291996</v>
      </c>
      <c r="AI188">
        <v>0.69403124385883697</v>
      </c>
      <c r="AJ188">
        <v>0.13317405951507599</v>
      </c>
      <c r="AK188">
        <v>-0.14060751597086599</v>
      </c>
      <c r="AL188">
        <v>-0.35664827348262601</v>
      </c>
      <c r="AM188" t="s">
        <v>288</v>
      </c>
      <c r="AN188" t="s">
        <v>288</v>
      </c>
      <c r="AO188" t="s">
        <v>289</v>
      </c>
      <c r="AP188" t="s">
        <v>287</v>
      </c>
      <c r="AQ188">
        <v>103</v>
      </c>
    </row>
    <row r="189" spans="1:43" x14ac:dyDescent="0.2">
      <c r="A189">
        <v>-1.86164975166321</v>
      </c>
      <c r="B189">
        <v>-2.0219068527221702</v>
      </c>
      <c r="C189">
        <v>-1.3579254150390601</v>
      </c>
      <c r="D189">
        <v>0.27061653137206998</v>
      </c>
      <c r="E189">
        <v>0</v>
      </c>
      <c r="F189">
        <v>0.212699890136719</v>
      </c>
      <c r="G189">
        <v>-0.69456100463867199</v>
      </c>
      <c r="H189">
        <v>-1.6905105113983201</v>
      </c>
      <c r="I189">
        <v>-2.4456799030303999</v>
      </c>
      <c r="J189">
        <v>-1.04959869384766</v>
      </c>
      <c r="K189">
        <v>-2.2962818145752002</v>
      </c>
      <c r="L189">
        <v>-1.5722231864929199</v>
      </c>
      <c r="M189">
        <v>-1.52111852169037</v>
      </c>
      <c r="N189">
        <v>-1.1995873451232899</v>
      </c>
      <c r="R189">
        <v>-1</v>
      </c>
      <c r="S189" t="s">
        <v>21</v>
      </c>
      <c r="U189" t="s">
        <v>391</v>
      </c>
      <c r="V189">
        <v>14</v>
      </c>
      <c r="W189">
        <v>14</v>
      </c>
      <c r="X189">
        <v>14</v>
      </c>
      <c r="Y189">
        <v>35.799999999999997</v>
      </c>
      <c r="Z189">
        <v>35.799999999999997</v>
      </c>
      <c r="AA189">
        <v>35.799999999999997</v>
      </c>
      <c r="AB189">
        <v>48.521000000000001</v>
      </c>
      <c r="AC189">
        <v>0</v>
      </c>
      <c r="AD189">
        <v>50.898000000000003</v>
      </c>
      <c r="AE189">
        <v>93291000</v>
      </c>
      <c r="AF189">
        <v>31</v>
      </c>
      <c r="AG189">
        <v>2.54724406866834</v>
      </c>
      <c r="AH189">
        <v>-1.6943495273590099</v>
      </c>
      <c r="AI189">
        <v>-5.4454634072444703</v>
      </c>
      <c r="AJ189" t="s">
        <v>22</v>
      </c>
      <c r="AK189">
        <v>0</v>
      </c>
      <c r="AL189" t="s">
        <v>22</v>
      </c>
      <c r="AM189" t="s">
        <v>629</v>
      </c>
      <c r="AN189" t="s">
        <v>629</v>
      </c>
      <c r="AO189" t="s">
        <v>630</v>
      </c>
      <c r="AP189" t="s">
        <v>631</v>
      </c>
      <c r="AQ189">
        <v>462</v>
      </c>
    </row>
    <row r="190" spans="1:43" x14ac:dyDescent="0.2">
      <c r="A190">
        <v>0.193623542785645</v>
      </c>
      <c r="B190">
        <v>-2.8441545963287398</v>
      </c>
      <c r="C190">
        <v>-2.9445323944091801</v>
      </c>
      <c r="D190">
        <v>8.0195426940917997E-2</v>
      </c>
      <c r="E190">
        <v>-5.6176185607910198E-2</v>
      </c>
      <c r="F190">
        <v>-1.7990820407867401</v>
      </c>
      <c r="G190">
        <v>-1.8489686250686601</v>
      </c>
      <c r="H190">
        <v>-1.87796914577484</v>
      </c>
      <c r="I190">
        <v>-1.8393929004669201</v>
      </c>
      <c r="J190">
        <v>-1.5829690694809</v>
      </c>
      <c r="K190">
        <v>-2.3140528202056898</v>
      </c>
      <c r="L190">
        <v>5.6176185607910198E-2</v>
      </c>
      <c r="M190">
        <v>-0.72406101226806596</v>
      </c>
      <c r="N190">
        <v>-0.185328483581543</v>
      </c>
      <c r="R190">
        <v>-1</v>
      </c>
      <c r="T190" t="s">
        <v>21</v>
      </c>
      <c r="U190" t="s">
        <v>381</v>
      </c>
      <c r="V190">
        <v>13</v>
      </c>
      <c r="W190">
        <v>13</v>
      </c>
      <c r="X190">
        <v>13</v>
      </c>
      <c r="Y190">
        <v>38.1</v>
      </c>
      <c r="Z190">
        <v>38.1</v>
      </c>
      <c r="AA190">
        <v>38.1</v>
      </c>
      <c r="AB190">
        <v>43.106000000000002</v>
      </c>
      <c r="AC190">
        <v>0</v>
      </c>
      <c r="AD190">
        <v>116.32</v>
      </c>
      <c r="AE190">
        <v>123340000</v>
      </c>
      <c r="AF190">
        <v>22</v>
      </c>
      <c r="AG190">
        <v>0.38761502690597699</v>
      </c>
      <c r="AH190">
        <v>-0.95901329318682405</v>
      </c>
      <c r="AI190">
        <v>-0.89947851365146902</v>
      </c>
      <c r="AJ190">
        <v>2.7801896773472201</v>
      </c>
      <c r="AK190">
        <v>-1.6191915472348499</v>
      </c>
      <c r="AL190">
        <v>-6.1447807577816604</v>
      </c>
      <c r="AM190" t="s">
        <v>632</v>
      </c>
      <c r="AN190" t="s">
        <v>632</v>
      </c>
      <c r="AO190" t="s">
        <v>633</v>
      </c>
      <c r="AP190" t="s">
        <v>634</v>
      </c>
      <c r="AQ190">
        <v>527</v>
      </c>
    </row>
    <row r="191" spans="1:43" x14ac:dyDescent="0.2">
      <c r="A191">
        <v>-1.9128823280334499</v>
      </c>
      <c r="B191">
        <v>-0.28713035583496099</v>
      </c>
      <c r="C191">
        <v>0.284500122070313</v>
      </c>
      <c r="D191">
        <v>-0.79287338256835904</v>
      </c>
      <c r="E191">
        <v>-1.5838713645935101</v>
      </c>
      <c r="F191">
        <v>-1.97601890563965</v>
      </c>
      <c r="G191">
        <v>-1.6786026954650899</v>
      </c>
      <c r="H191">
        <v>1.1616096496582</v>
      </c>
      <c r="I191">
        <v>-0.11610221862793001</v>
      </c>
      <c r="J191">
        <v>0.71152114868164096</v>
      </c>
      <c r="K191">
        <v>1.01180648803711</v>
      </c>
      <c r="L191">
        <v>0</v>
      </c>
      <c r="M191">
        <v>-0.54546737670898404</v>
      </c>
      <c r="N191">
        <v>0.236785888671875</v>
      </c>
      <c r="R191">
        <v>-1</v>
      </c>
      <c r="V191">
        <v>23</v>
      </c>
      <c r="W191">
        <v>23</v>
      </c>
      <c r="X191">
        <v>23</v>
      </c>
      <c r="Y191">
        <v>36.799999999999997</v>
      </c>
      <c r="Z191">
        <v>36.799999999999997</v>
      </c>
      <c r="AA191">
        <v>36.799999999999997</v>
      </c>
      <c r="AB191">
        <v>73.805000000000007</v>
      </c>
      <c r="AC191">
        <v>0</v>
      </c>
      <c r="AD191">
        <v>296.38</v>
      </c>
      <c r="AE191">
        <v>432410000</v>
      </c>
      <c r="AF191">
        <v>111</v>
      </c>
      <c r="AG191">
        <v>0.64986076920215896</v>
      </c>
      <c r="AH191">
        <v>0.86933739980061897</v>
      </c>
      <c r="AI191">
        <v>1.38751790040616</v>
      </c>
      <c r="AJ191">
        <v>1.01556438566396</v>
      </c>
      <c r="AK191">
        <v>0.79510259628295898</v>
      </c>
      <c r="AL191">
        <v>2.04315983288582</v>
      </c>
      <c r="AM191" t="s">
        <v>273</v>
      </c>
      <c r="AN191" t="s">
        <v>273</v>
      </c>
      <c r="AO191" t="s">
        <v>274</v>
      </c>
      <c r="AP191" t="s">
        <v>272</v>
      </c>
      <c r="AQ191">
        <v>305</v>
      </c>
    </row>
    <row r="192" spans="1:43" x14ac:dyDescent="0.2">
      <c r="A192">
        <v>-1.8897864818573</v>
      </c>
      <c r="B192">
        <v>-2.0168426036834699</v>
      </c>
      <c r="C192">
        <v>0.95157432556152299</v>
      </c>
      <c r="D192">
        <v>-0.35340690612793002</v>
      </c>
      <c r="E192">
        <v>-1.4357061386108401</v>
      </c>
      <c r="F192">
        <v>-0.44919776916503901</v>
      </c>
      <c r="G192">
        <v>-5.9429168701171903E-2</v>
      </c>
      <c r="H192">
        <v>0.32528495788574202</v>
      </c>
      <c r="I192">
        <v>-0.21243667602539101</v>
      </c>
      <c r="J192">
        <v>-1.75653672218323</v>
      </c>
      <c r="K192">
        <v>-2.6922681331634499</v>
      </c>
      <c r="L192">
        <v>0</v>
      </c>
      <c r="M192">
        <v>1.5487422943115201</v>
      </c>
      <c r="N192">
        <v>0.57501602172851596</v>
      </c>
      <c r="R192">
        <v>-1</v>
      </c>
      <c r="V192">
        <v>6</v>
      </c>
      <c r="W192">
        <v>6</v>
      </c>
      <c r="X192">
        <v>6</v>
      </c>
      <c r="Y192">
        <v>29.8</v>
      </c>
      <c r="Z192">
        <v>29.8</v>
      </c>
      <c r="AA192">
        <v>29.8</v>
      </c>
      <c r="AB192">
        <v>26.795000000000002</v>
      </c>
      <c r="AC192">
        <v>0</v>
      </c>
      <c r="AD192">
        <v>44.122</v>
      </c>
      <c r="AE192">
        <v>99597000</v>
      </c>
      <c r="AF192">
        <v>22</v>
      </c>
      <c r="AG192">
        <v>0.17914027351704101</v>
      </c>
      <c r="AH192">
        <v>-0.41058325767517101</v>
      </c>
      <c r="AI192">
        <v>-0.46421749087047398</v>
      </c>
      <c r="AJ192">
        <v>0.98133883777833497</v>
      </c>
      <c r="AK192">
        <v>-1.7919085820516001</v>
      </c>
      <c r="AL192">
        <v>-1.9814041412440799</v>
      </c>
      <c r="AM192" t="s">
        <v>352</v>
      </c>
      <c r="AN192" t="s">
        <v>352</v>
      </c>
      <c r="AO192" t="s">
        <v>353</v>
      </c>
      <c r="AP192" t="s">
        <v>351</v>
      </c>
      <c r="AQ192">
        <v>84</v>
      </c>
    </row>
    <row r="193" spans="1:43" x14ac:dyDescent="0.2">
      <c r="A193">
        <v>-0.33101081848144498</v>
      </c>
      <c r="B193">
        <v>-1.45362937450409</v>
      </c>
      <c r="C193">
        <v>0</v>
      </c>
      <c r="D193">
        <v>0.72847747802734397</v>
      </c>
      <c r="E193">
        <v>0.38757514953613298</v>
      </c>
      <c r="F193">
        <v>0.27118301391601601</v>
      </c>
      <c r="G193">
        <v>-4.3460845947265597E-2</v>
      </c>
      <c r="H193">
        <v>0.50237274169921897</v>
      </c>
      <c r="I193">
        <v>-3.1785964965820299E-2</v>
      </c>
      <c r="J193">
        <v>-0.22180366516113301</v>
      </c>
      <c r="K193">
        <v>-1.8651962280273399E-2</v>
      </c>
      <c r="L193">
        <v>-0.24324607849121099</v>
      </c>
      <c r="M193">
        <v>0.75728988647460904</v>
      </c>
      <c r="N193">
        <v>0.83121871948242199</v>
      </c>
      <c r="R193">
        <v>-1</v>
      </c>
      <c r="V193">
        <v>18</v>
      </c>
      <c r="W193">
        <v>18</v>
      </c>
      <c r="X193">
        <v>18</v>
      </c>
      <c r="Y193">
        <v>28.1</v>
      </c>
      <c r="Z193">
        <v>28.1</v>
      </c>
      <c r="AA193">
        <v>28.1</v>
      </c>
      <c r="AB193">
        <v>76.625</v>
      </c>
      <c r="AC193">
        <v>0</v>
      </c>
      <c r="AD193">
        <v>129.09</v>
      </c>
      <c r="AE193">
        <v>379070000</v>
      </c>
      <c r="AF193">
        <v>45</v>
      </c>
      <c r="AG193">
        <v>1.1296167458888</v>
      </c>
      <c r="AH193">
        <v>-0.93082376321156801</v>
      </c>
      <c r="AI193">
        <v>-2.2508642575625699</v>
      </c>
      <c r="AJ193">
        <v>0.51367467099381703</v>
      </c>
      <c r="AK193">
        <v>-0.39088805516560898</v>
      </c>
      <c r="AL193">
        <v>-1.13870621370879</v>
      </c>
      <c r="AM193" t="s">
        <v>635</v>
      </c>
      <c r="AN193" t="s">
        <v>635</v>
      </c>
      <c r="AO193" t="s">
        <v>636</v>
      </c>
      <c r="AP193" t="s">
        <v>637</v>
      </c>
      <c r="AQ193">
        <v>82</v>
      </c>
    </row>
    <row r="194" spans="1:43" x14ac:dyDescent="0.2">
      <c r="A194">
        <v>-1.5726445913314799</v>
      </c>
      <c r="B194">
        <v>-2.1118149757385298</v>
      </c>
      <c r="C194">
        <v>-2.7086730003356898</v>
      </c>
      <c r="D194">
        <v>-1.5613870620727499</v>
      </c>
      <c r="E194">
        <v>-1.2833068370819101</v>
      </c>
      <c r="F194">
        <v>-2.0142984390258798</v>
      </c>
      <c r="G194">
        <v>-1.87714076042175</v>
      </c>
      <c r="H194">
        <v>-1.88245177268982</v>
      </c>
      <c r="I194">
        <v>-1.7383952140808101</v>
      </c>
      <c r="J194">
        <v>-1.5021220445632899</v>
      </c>
      <c r="K194">
        <v>-0.28975772857665999</v>
      </c>
      <c r="L194">
        <v>-2.5214195251464799E-2</v>
      </c>
      <c r="M194">
        <v>2.5214195251464799E-2</v>
      </c>
      <c r="N194">
        <v>7.4942588806152302E-2</v>
      </c>
      <c r="R194">
        <v>-1</v>
      </c>
      <c r="T194" t="s">
        <v>21</v>
      </c>
      <c r="U194" t="s">
        <v>381</v>
      </c>
      <c r="V194">
        <v>4</v>
      </c>
      <c r="W194">
        <v>4</v>
      </c>
      <c r="X194">
        <v>4</v>
      </c>
      <c r="Y194">
        <v>5.0999999999999996</v>
      </c>
      <c r="Z194">
        <v>5.0999999999999996</v>
      </c>
      <c r="AA194">
        <v>5.0999999999999996</v>
      </c>
      <c r="AB194">
        <v>123.02</v>
      </c>
      <c r="AC194">
        <v>0</v>
      </c>
      <c r="AD194">
        <v>7.7104999999999997</v>
      </c>
      <c r="AE194">
        <v>26641000</v>
      </c>
      <c r="AF194">
        <v>6</v>
      </c>
      <c r="AG194" t="s">
        <v>22</v>
      </c>
      <c r="AH194">
        <v>0</v>
      </c>
      <c r="AI194" t="s">
        <v>22</v>
      </c>
      <c r="AJ194">
        <v>1.6214686561274501</v>
      </c>
      <c r="AK194">
        <v>-1.3781625529130299</v>
      </c>
      <c r="AL194">
        <v>-3.2032827017817098</v>
      </c>
      <c r="AM194" t="s">
        <v>638</v>
      </c>
      <c r="AN194" t="s">
        <v>638</v>
      </c>
      <c r="AO194" t="s">
        <v>639</v>
      </c>
      <c r="AP194" t="s">
        <v>640</v>
      </c>
      <c r="AQ194">
        <v>526</v>
      </c>
    </row>
    <row r="195" spans="1:43" x14ac:dyDescent="0.2">
      <c r="A195">
        <v>-1.8876690864562999</v>
      </c>
      <c r="B195">
        <v>-1.6350611448287999</v>
      </c>
      <c r="C195">
        <v>-1.7158522605896001</v>
      </c>
      <c r="D195">
        <v>-1.6245045661926301</v>
      </c>
      <c r="E195">
        <v>-1.3568543195724501</v>
      </c>
      <c r="F195">
        <v>-1.9489147663116499</v>
      </c>
      <c r="G195">
        <v>-1.9344352483749401</v>
      </c>
      <c r="H195">
        <v>0.43700790405273399</v>
      </c>
      <c r="I195">
        <v>-0.77692985534668002</v>
      </c>
      <c r="J195">
        <v>-0.49304771423339799</v>
      </c>
      <c r="K195">
        <v>-0.29131126403808599</v>
      </c>
      <c r="L195">
        <v>0.93796348571777299</v>
      </c>
      <c r="M195">
        <v>0.54006004333496105</v>
      </c>
      <c r="N195">
        <v>0</v>
      </c>
      <c r="R195">
        <v>-1</v>
      </c>
      <c r="V195">
        <v>10</v>
      </c>
      <c r="W195">
        <v>10</v>
      </c>
      <c r="X195">
        <v>10</v>
      </c>
      <c r="Y195">
        <v>22.3</v>
      </c>
      <c r="Z195">
        <v>22.3</v>
      </c>
      <c r="AA195">
        <v>22.3</v>
      </c>
      <c r="AB195">
        <v>50.921999999999997</v>
      </c>
      <c r="AC195">
        <v>0</v>
      </c>
      <c r="AD195">
        <v>112.28</v>
      </c>
      <c r="AE195">
        <v>118460000</v>
      </c>
      <c r="AF195">
        <v>36</v>
      </c>
      <c r="AG195" t="s">
        <v>22</v>
      </c>
      <c r="AH195">
        <v>0</v>
      </c>
      <c r="AI195" t="s">
        <v>22</v>
      </c>
      <c r="AJ195">
        <v>1.0062299826541701</v>
      </c>
      <c r="AK195">
        <v>-0.77374474207560195</v>
      </c>
      <c r="AL195">
        <v>-2.0262948537171699</v>
      </c>
      <c r="AM195" t="s">
        <v>641</v>
      </c>
      <c r="AN195" t="s">
        <v>641</v>
      </c>
      <c r="AO195" t="s">
        <v>642</v>
      </c>
      <c r="AP195" t="s">
        <v>643</v>
      </c>
      <c r="AQ195">
        <v>92</v>
      </c>
    </row>
    <row r="196" spans="1:43" x14ac:dyDescent="0.2">
      <c r="A196">
        <v>-0.80213260650634799</v>
      </c>
      <c r="B196">
        <v>-2.1484498977661102</v>
      </c>
      <c r="C196">
        <v>-0.359805107116699</v>
      </c>
      <c r="D196">
        <v>-1.65584468841553</v>
      </c>
      <c r="E196">
        <v>-2.0027055740356401</v>
      </c>
      <c r="F196">
        <v>-1.9641294479370099</v>
      </c>
      <c r="G196">
        <v>-1.76744556427002</v>
      </c>
      <c r="H196">
        <v>1.3396978378295901</v>
      </c>
      <c r="I196">
        <v>0.45618152618408198</v>
      </c>
      <c r="J196">
        <v>0.359805107116699</v>
      </c>
      <c r="K196">
        <v>0.40041637420654302</v>
      </c>
      <c r="L196">
        <v>0.592501640319824</v>
      </c>
      <c r="M196">
        <v>0.74370098114013705</v>
      </c>
      <c r="N196">
        <v>0.52302646636962902</v>
      </c>
      <c r="R196">
        <v>-1</v>
      </c>
      <c r="V196">
        <v>12</v>
      </c>
      <c r="W196">
        <v>12</v>
      </c>
      <c r="X196">
        <v>0</v>
      </c>
      <c r="Y196">
        <v>10.7</v>
      </c>
      <c r="Z196">
        <v>10.7</v>
      </c>
      <c r="AA196">
        <v>0</v>
      </c>
      <c r="AB196">
        <v>198.59</v>
      </c>
      <c r="AC196">
        <v>0</v>
      </c>
      <c r="AD196">
        <v>323.31</v>
      </c>
      <c r="AE196">
        <v>1175100000</v>
      </c>
      <c r="AF196">
        <v>236</v>
      </c>
      <c r="AG196">
        <v>0.777369603247133</v>
      </c>
      <c r="AH196">
        <v>0.74406878153483103</v>
      </c>
      <c r="AI196">
        <v>1.6162304998688499</v>
      </c>
      <c r="AJ196">
        <v>2.30755890864381E-2</v>
      </c>
      <c r="AK196">
        <v>1.9282182057698601E-2</v>
      </c>
      <c r="AL196">
        <v>6.8221602707717502E-2</v>
      </c>
      <c r="AM196" t="s">
        <v>644</v>
      </c>
      <c r="AN196" t="s">
        <v>645</v>
      </c>
      <c r="AO196" t="s">
        <v>646</v>
      </c>
      <c r="AP196" t="s">
        <v>647</v>
      </c>
      <c r="AQ196">
        <v>173</v>
      </c>
    </row>
    <row r="197" spans="1:43" x14ac:dyDescent="0.2">
      <c r="A197">
        <v>-7.3051452636718804E-4</v>
      </c>
      <c r="B197">
        <v>-1.7098031044006301</v>
      </c>
      <c r="C197">
        <v>-0.96360397338867199</v>
      </c>
      <c r="D197">
        <v>-0.711822509765625</v>
      </c>
      <c r="E197">
        <v>-0.37790107727050798</v>
      </c>
      <c r="F197">
        <v>-0.77864837646484397</v>
      </c>
      <c r="G197">
        <v>0</v>
      </c>
      <c r="H197">
        <v>0.87025833129882801</v>
      </c>
      <c r="I197">
        <v>-0.176200866699219</v>
      </c>
      <c r="J197">
        <v>0.15438270568847701</v>
      </c>
      <c r="K197">
        <v>0.34615516662597701</v>
      </c>
      <c r="L197">
        <v>0.35431480407714799</v>
      </c>
      <c r="M197">
        <v>0.78963851928710904</v>
      </c>
      <c r="N197">
        <v>1.16475486755371</v>
      </c>
      <c r="R197">
        <v>-1</v>
      </c>
      <c r="V197">
        <v>12</v>
      </c>
      <c r="W197">
        <v>12</v>
      </c>
      <c r="X197">
        <v>12</v>
      </c>
      <c r="Y197">
        <v>36</v>
      </c>
      <c r="Z197">
        <v>36</v>
      </c>
      <c r="AA197">
        <v>36</v>
      </c>
      <c r="AB197">
        <v>44.018999999999998</v>
      </c>
      <c r="AC197">
        <v>0</v>
      </c>
      <c r="AD197">
        <v>85.646000000000001</v>
      </c>
      <c r="AE197">
        <v>176370000</v>
      </c>
      <c r="AF197">
        <v>58</v>
      </c>
      <c r="AG197">
        <v>0.39453141653120699</v>
      </c>
      <c r="AH197">
        <v>-0.42428620656331401</v>
      </c>
      <c r="AI197">
        <v>-0.91293065056351697</v>
      </c>
      <c r="AJ197">
        <v>0.68446534403764903</v>
      </c>
      <c r="AK197">
        <v>-0.47092056274414101</v>
      </c>
      <c r="AL197">
        <v>-1.4498331044525801</v>
      </c>
      <c r="AM197" t="s">
        <v>648</v>
      </c>
      <c r="AN197" t="s">
        <v>648</v>
      </c>
      <c r="AO197" t="s">
        <v>649</v>
      </c>
      <c r="AP197" t="s">
        <v>650</v>
      </c>
      <c r="AQ197">
        <v>488</v>
      </c>
    </row>
    <row r="198" spans="1:43" x14ac:dyDescent="0.2">
      <c r="A198">
        <v>1.4700727462768599</v>
      </c>
      <c r="B198">
        <v>1.51879787445068</v>
      </c>
      <c r="C198">
        <v>0.72626209259033203</v>
      </c>
      <c r="D198">
        <v>1.1996927261352499</v>
      </c>
      <c r="E198">
        <v>1.53974056243896</v>
      </c>
      <c r="F198">
        <v>1.46161365509033</v>
      </c>
      <c r="G198">
        <v>1.9432172775268599</v>
      </c>
      <c r="H198">
        <v>-4.0037317276001003</v>
      </c>
      <c r="I198">
        <v>-0.72626209259033203</v>
      </c>
      <c r="J198">
        <v>-1.3741540908813501</v>
      </c>
      <c r="K198">
        <v>-1.4678716659545901</v>
      </c>
      <c r="L198">
        <v>-1.31976985931396</v>
      </c>
      <c r="M198">
        <v>-1.7371530532836901</v>
      </c>
      <c r="N198">
        <v>-1.5001649856567401</v>
      </c>
      <c r="R198">
        <v>-1</v>
      </c>
      <c r="V198">
        <v>28</v>
      </c>
      <c r="W198">
        <v>28</v>
      </c>
      <c r="X198">
        <v>28</v>
      </c>
      <c r="Y198">
        <v>25.5</v>
      </c>
      <c r="Z198">
        <v>25.5</v>
      </c>
      <c r="AA198">
        <v>25.5</v>
      </c>
      <c r="AB198">
        <v>146.35</v>
      </c>
      <c r="AC198">
        <v>0</v>
      </c>
      <c r="AD198">
        <v>164.91</v>
      </c>
      <c r="AE198">
        <v>552260000</v>
      </c>
      <c r="AF198">
        <v>174</v>
      </c>
      <c r="AG198">
        <v>0.47028772664776503</v>
      </c>
      <c r="AH198">
        <v>-0.29768848419189498</v>
      </c>
      <c r="AI198">
        <v>-1.0576348704987999</v>
      </c>
      <c r="AJ198">
        <v>0.166129207027506</v>
      </c>
      <c r="AK198">
        <v>-0.37397559483845999</v>
      </c>
      <c r="AL198">
        <v>-0.43435509992976101</v>
      </c>
      <c r="AM198" t="s">
        <v>651</v>
      </c>
      <c r="AN198" t="s">
        <v>651</v>
      </c>
      <c r="AO198" t="s">
        <v>652</v>
      </c>
      <c r="AP198" t="s">
        <v>653</v>
      </c>
      <c r="AQ198">
        <v>764</v>
      </c>
    </row>
    <row r="199" spans="1:43" x14ac:dyDescent="0.2">
      <c r="A199">
        <v>-0.33427047729492199</v>
      </c>
      <c r="B199">
        <v>0.103668212890625</v>
      </c>
      <c r="C199">
        <v>1.04503631591797E-2</v>
      </c>
      <c r="D199">
        <v>-1.73555564880371</v>
      </c>
      <c r="E199">
        <v>1.55105590820313E-2</v>
      </c>
      <c r="F199">
        <v>-0.18791007995605499</v>
      </c>
      <c r="G199">
        <v>-0.25694465637206998</v>
      </c>
      <c r="H199">
        <v>-2.04281377792358</v>
      </c>
      <c r="I199">
        <v>-2.1063001155853298</v>
      </c>
      <c r="J199">
        <v>-1.4690055847168</v>
      </c>
      <c r="K199">
        <v>-1.51266288757324</v>
      </c>
      <c r="L199">
        <v>1.3814506530761701</v>
      </c>
      <c r="M199">
        <v>0.36282920837402299</v>
      </c>
      <c r="N199">
        <v>-1.04503631591797E-2</v>
      </c>
      <c r="R199">
        <v>-1</v>
      </c>
      <c r="T199" t="s">
        <v>21</v>
      </c>
      <c r="U199" t="s">
        <v>381</v>
      </c>
      <c r="V199">
        <v>34</v>
      </c>
      <c r="W199">
        <v>34</v>
      </c>
      <c r="X199">
        <v>33</v>
      </c>
      <c r="Y199">
        <v>16.100000000000001</v>
      </c>
      <c r="Z199">
        <v>16.100000000000001</v>
      </c>
      <c r="AA199">
        <v>15.7</v>
      </c>
      <c r="AB199">
        <v>245.04</v>
      </c>
      <c r="AC199">
        <v>0</v>
      </c>
      <c r="AD199">
        <v>134.13</v>
      </c>
      <c r="AE199">
        <v>1068900000</v>
      </c>
      <c r="AF199">
        <v>115</v>
      </c>
      <c r="AG199">
        <v>0.41734672941790502</v>
      </c>
      <c r="AH199">
        <v>0.46784098943074498</v>
      </c>
      <c r="AI199">
        <v>0.95699720096127305</v>
      </c>
      <c r="AJ199">
        <v>2.6943548125574499</v>
      </c>
      <c r="AK199">
        <v>-2.3606387575467398</v>
      </c>
      <c r="AL199">
        <v>-5.8793951699616498</v>
      </c>
      <c r="AM199" t="s">
        <v>249</v>
      </c>
      <c r="AN199" t="s">
        <v>249</v>
      </c>
      <c r="AO199" t="s">
        <v>250</v>
      </c>
      <c r="AP199" t="s">
        <v>248</v>
      </c>
      <c r="AQ199">
        <v>144</v>
      </c>
    </row>
    <row r="200" spans="1:43" x14ac:dyDescent="0.2">
      <c r="A200">
        <v>1.5984535217285201E-2</v>
      </c>
      <c r="B200">
        <v>-1.1397180557251001</v>
      </c>
      <c r="C200">
        <v>1.1028013229370099</v>
      </c>
      <c r="D200">
        <v>6.1587333679199198E-2</v>
      </c>
      <c r="E200">
        <v>0.241108894348145</v>
      </c>
      <c r="F200">
        <v>-0.90043354034423795</v>
      </c>
      <c r="G200">
        <v>-3.6253929138183601E-2</v>
      </c>
      <c r="H200">
        <v>0.75916004180908203</v>
      </c>
      <c r="I200">
        <v>-0.35086727142334001</v>
      </c>
      <c r="J200">
        <v>-0.38781261444091802</v>
      </c>
      <c r="K200">
        <v>-1.5984535217285201E-2</v>
      </c>
      <c r="L200">
        <v>0.224812507629395</v>
      </c>
      <c r="M200">
        <v>-0.29985523223876998</v>
      </c>
      <c r="N200">
        <v>0.30247402191162098</v>
      </c>
      <c r="R200">
        <v>-1</v>
      </c>
      <c r="V200">
        <v>35</v>
      </c>
      <c r="W200">
        <v>35</v>
      </c>
      <c r="X200">
        <v>35</v>
      </c>
      <c r="Y200">
        <v>30.9</v>
      </c>
      <c r="Z200">
        <v>30.9</v>
      </c>
      <c r="AA200">
        <v>30.9</v>
      </c>
      <c r="AB200">
        <v>118.64</v>
      </c>
      <c r="AC200">
        <v>0</v>
      </c>
      <c r="AD200">
        <v>323.31</v>
      </c>
      <c r="AE200">
        <v>676410000</v>
      </c>
      <c r="AF200">
        <v>160</v>
      </c>
      <c r="AG200">
        <v>8.8056048954565799E-2</v>
      </c>
      <c r="AH200">
        <v>0.15152041117350301</v>
      </c>
      <c r="AI200">
        <v>0.24461372431319001</v>
      </c>
      <c r="AJ200">
        <v>7.5436758026319606E-2</v>
      </c>
      <c r="AK200">
        <v>-7.4686527252197293E-2</v>
      </c>
      <c r="AL200">
        <v>-0.21190353349700999</v>
      </c>
      <c r="AM200" t="s">
        <v>208</v>
      </c>
      <c r="AN200" t="s">
        <v>208</v>
      </c>
      <c r="AO200" t="s">
        <v>209</v>
      </c>
      <c r="AP200" t="s">
        <v>207</v>
      </c>
      <c r="AQ200">
        <v>257</v>
      </c>
    </row>
    <row r="201" spans="1:43" x14ac:dyDescent="0.2">
      <c r="A201">
        <v>-0.37878799438476601</v>
      </c>
      <c r="B201">
        <v>0.274703979492188</v>
      </c>
      <c r="C201">
        <v>0.93910598754882801</v>
      </c>
      <c r="D201">
        <v>0.93562507629394498</v>
      </c>
      <c r="E201">
        <v>1.0997123718261701</v>
      </c>
      <c r="F201">
        <v>-0.43283462524414101</v>
      </c>
      <c r="G201">
        <v>0.252578735351563</v>
      </c>
      <c r="H201">
        <v>-0.94110679626464799</v>
      </c>
      <c r="I201">
        <v>-0.35157585144043002</v>
      </c>
      <c r="J201">
        <v>-1.2987414598464999</v>
      </c>
      <c r="K201">
        <v>0</v>
      </c>
      <c r="L201">
        <v>0.56790924072265603</v>
      </c>
      <c r="M201">
        <v>-0.39545822143554699</v>
      </c>
      <c r="N201">
        <v>-0.55837249755859397</v>
      </c>
      <c r="R201">
        <v>-1</v>
      </c>
      <c r="V201">
        <v>25</v>
      </c>
      <c r="W201">
        <v>25</v>
      </c>
      <c r="X201">
        <v>25</v>
      </c>
      <c r="Y201">
        <v>54.4</v>
      </c>
      <c r="Z201">
        <v>54.4</v>
      </c>
      <c r="AA201">
        <v>54.4</v>
      </c>
      <c r="AB201">
        <v>57.749000000000002</v>
      </c>
      <c r="AC201">
        <v>0</v>
      </c>
      <c r="AD201">
        <v>323.31</v>
      </c>
      <c r="AE201">
        <v>439490000</v>
      </c>
      <c r="AF201">
        <v>101</v>
      </c>
      <c r="AG201">
        <v>0.132319086037058</v>
      </c>
      <c r="AH201">
        <v>-0.18542973200480101</v>
      </c>
      <c r="AI201">
        <v>-0.354589531244204</v>
      </c>
      <c r="AJ201">
        <v>0.51782971841535197</v>
      </c>
      <c r="AK201">
        <v>-0.51921553413073196</v>
      </c>
      <c r="AL201">
        <v>-1.1464137125646201</v>
      </c>
      <c r="AM201" t="s">
        <v>123</v>
      </c>
      <c r="AN201" t="s">
        <v>123</v>
      </c>
      <c r="AO201" t="s">
        <v>124</v>
      </c>
      <c r="AP201" t="s">
        <v>122</v>
      </c>
      <c r="AQ201">
        <v>244</v>
      </c>
    </row>
    <row r="202" spans="1:43" x14ac:dyDescent="0.2">
      <c r="A202">
        <v>-1.80949294567108</v>
      </c>
      <c r="B202">
        <v>-1.94797658920288</v>
      </c>
      <c r="C202">
        <v>8.9331626892089802E-2</v>
      </c>
      <c r="D202">
        <v>-1.6519037485122701</v>
      </c>
      <c r="E202">
        <v>-1.7246059179305999</v>
      </c>
      <c r="F202">
        <v>-1.78822433948517</v>
      </c>
      <c r="G202">
        <v>-2.1320064067840598</v>
      </c>
      <c r="H202">
        <v>-1.49726009368896</v>
      </c>
      <c r="I202">
        <v>-1.0973424911498999</v>
      </c>
      <c r="J202">
        <v>-0.18161106109619099</v>
      </c>
      <c r="K202">
        <v>-8.9331626892089802E-2</v>
      </c>
      <c r="L202">
        <v>0.81035137176513705</v>
      </c>
      <c r="M202">
        <v>0.77392482757568404</v>
      </c>
      <c r="N202">
        <v>0.16014194488525399</v>
      </c>
      <c r="R202">
        <v>-1</v>
      </c>
      <c r="T202" t="s">
        <v>21</v>
      </c>
      <c r="U202" t="s">
        <v>381</v>
      </c>
      <c r="V202">
        <v>11</v>
      </c>
      <c r="W202">
        <v>11</v>
      </c>
      <c r="X202">
        <v>11</v>
      </c>
      <c r="Y202">
        <v>31.8</v>
      </c>
      <c r="Z202">
        <v>31.8</v>
      </c>
      <c r="AA202">
        <v>31.8</v>
      </c>
      <c r="AB202">
        <v>48.381999999999998</v>
      </c>
      <c r="AC202">
        <v>0</v>
      </c>
      <c r="AD202">
        <v>133.09</v>
      </c>
      <c r="AE202">
        <v>200830000</v>
      </c>
      <c r="AF202">
        <v>37</v>
      </c>
      <c r="AG202">
        <v>0.47487836500337199</v>
      </c>
      <c r="AH202">
        <v>0.60147246718406699</v>
      </c>
      <c r="AI202">
        <v>1.0662673245458401</v>
      </c>
      <c r="AJ202">
        <v>1.47797353249008</v>
      </c>
      <c r="AK202">
        <v>-1.29785903294881</v>
      </c>
      <c r="AL202">
        <v>-2.91339833007045</v>
      </c>
      <c r="AM202" t="s">
        <v>217</v>
      </c>
      <c r="AN202" t="s">
        <v>217</v>
      </c>
      <c r="AO202" t="s">
        <v>218</v>
      </c>
      <c r="AP202" t="s">
        <v>216</v>
      </c>
      <c r="AQ202">
        <v>885</v>
      </c>
    </row>
    <row r="203" spans="1:43" x14ac:dyDescent="0.2">
      <c r="A203">
        <v>0.53897666931152299</v>
      </c>
      <c r="B203">
        <v>1.3754806518554701</v>
      </c>
      <c r="C203">
        <v>1.6645565032959</v>
      </c>
      <c r="D203">
        <v>1.56295013427734</v>
      </c>
      <c r="E203">
        <v>2.51398849487305</v>
      </c>
      <c r="F203">
        <v>1.5251579284668</v>
      </c>
      <c r="G203">
        <v>0</v>
      </c>
      <c r="H203">
        <v>-0.82362556457519498</v>
      </c>
      <c r="I203">
        <v>-1.0027332305908201</v>
      </c>
      <c r="J203">
        <v>-1.35345458984375</v>
      </c>
      <c r="K203">
        <v>-1.53579330444336</v>
      </c>
      <c r="L203">
        <v>-2.3522186279296902</v>
      </c>
      <c r="M203">
        <v>-1.61100125312805</v>
      </c>
      <c r="N203">
        <v>-1.6373863220214799</v>
      </c>
      <c r="R203">
        <v>-1</v>
      </c>
      <c r="V203">
        <v>17</v>
      </c>
      <c r="W203">
        <v>17</v>
      </c>
      <c r="X203">
        <v>17</v>
      </c>
      <c r="Y203">
        <v>18.3</v>
      </c>
      <c r="Z203">
        <v>18.3</v>
      </c>
      <c r="AA203">
        <v>18.3</v>
      </c>
      <c r="AB203">
        <v>115.94</v>
      </c>
      <c r="AC203">
        <v>0</v>
      </c>
      <c r="AD203">
        <v>187.55</v>
      </c>
      <c r="AE203">
        <v>379550000</v>
      </c>
      <c r="AF203">
        <v>128</v>
      </c>
      <c r="AG203">
        <v>0.11266278026639</v>
      </c>
      <c r="AH203">
        <v>-0.20751953125</v>
      </c>
      <c r="AI203">
        <v>-0.30660368875667499</v>
      </c>
      <c r="AJ203">
        <v>1.24393997736462</v>
      </c>
      <c r="AK203">
        <v>0.68796706199645996</v>
      </c>
      <c r="AL203">
        <v>2.4629116226766001</v>
      </c>
      <c r="AM203" t="s">
        <v>654</v>
      </c>
      <c r="AN203" t="s">
        <v>237</v>
      </c>
      <c r="AO203" t="s">
        <v>238</v>
      </c>
      <c r="AP203" t="s">
        <v>236</v>
      </c>
      <c r="AQ203">
        <v>248</v>
      </c>
    </row>
    <row r="204" spans="1:43" x14ac:dyDescent="0.2">
      <c r="A204">
        <v>-2.2064087390899698</v>
      </c>
      <c r="B204">
        <v>-2.04327487945557</v>
      </c>
      <c r="C204">
        <v>-1.9369283914566</v>
      </c>
      <c r="D204">
        <v>-1.04341506958008E-2</v>
      </c>
      <c r="E204">
        <v>-1.5313465595245399</v>
      </c>
      <c r="F204">
        <v>-1.7407251596450799</v>
      </c>
      <c r="G204">
        <v>-1.30654096603394</v>
      </c>
      <c r="H204">
        <v>1.04341506958008E-2</v>
      </c>
      <c r="I204">
        <v>-1.76122403144836</v>
      </c>
      <c r="J204">
        <v>0.65700817108154297</v>
      </c>
      <c r="K204">
        <v>-8.9709281921386705E-2</v>
      </c>
      <c r="L204">
        <v>-1.6326658725738501</v>
      </c>
      <c r="M204">
        <v>-1.4987990856170701</v>
      </c>
      <c r="N204">
        <v>-1.3169860839843801</v>
      </c>
      <c r="R204">
        <v>-1</v>
      </c>
      <c r="V204">
        <v>16</v>
      </c>
      <c r="W204">
        <v>16</v>
      </c>
      <c r="X204">
        <v>16</v>
      </c>
      <c r="Y204">
        <v>27.6</v>
      </c>
      <c r="Z204">
        <v>27.6</v>
      </c>
      <c r="AA204">
        <v>27.6</v>
      </c>
      <c r="AB204">
        <v>77.385000000000005</v>
      </c>
      <c r="AC204">
        <v>0</v>
      </c>
      <c r="AD204">
        <v>69.222999999999999</v>
      </c>
      <c r="AE204">
        <v>135420000</v>
      </c>
      <c r="AF204">
        <v>33</v>
      </c>
      <c r="AG204">
        <v>0.97340006147154001</v>
      </c>
      <c r="AH204">
        <v>-0.91494229435920704</v>
      </c>
      <c r="AI204">
        <v>-1.96711004882329</v>
      </c>
      <c r="AJ204">
        <v>0.95278345821256605</v>
      </c>
      <c r="AK204">
        <v>1.18694426616033</v>
      </c>
      <c r="AL204">
        <v>1.9300367700105601</v>
      </c>
      <c r="AM204" t="s">
        <v>655</v>
      </c>
      <c r="AN204" t="s">
        <v>655</v>
      </c>
      <c r="AO204" t="s">
        <v>656</v>
      </c>
      <c r="AP204" t="s">
        <v>657</v>
      </c>
      <c r="AQ204">
        <v>538</v>
      </c>
    </row>
    <row r="205" spans="1:43" x14ac:dyDescent="0.2">
      <c r="A205">
        <v>-1.9556567668914799</v>
      </c>
      <c r="B205">
        <v>-1.9541528224945099</v>
      </c>
      <c r="C205">
        <v>-1.5722475051879901</v>
      </c>
      <c r="D205">
        <v>0.68861579895019498</v>
      </c>
      <c r="E205">
        <v>-1.22993099689484</v>
      </c>
      <c r="F205">
        <v>-1.37492752075195</v>
      </c>
      <c r="G205">
        <v>4.9089431762695299E-2</v>
      </c>
      <c r="H205">
        <v>-2.4333560466766402</v>
      </c>
      <c r="I205">
        <v>-1.4587163925170901</v>
      </c>
      <c r="J205">
        <v>-1.8355419635772701</v>
      </c>
      <c r="K205">
        <v>-1.79087150096893</v>
      </c>
      <c r="L205">
        <v>-1.30770576000214</v>
      </c>
      <c r="M205">
        <v>0</v>
      </c>
      <c r="N205">
        <v>-0.66196441650390603</v>
      </c>
      <c r="R205">
        <v>-1</v>
      </c>
      <c r="T205" t="s">
        <v>21</v>
      </c>
      <c r="U205" t="s">
        <v>381</v>
      </c>
      <c r="V205">
        <v>3</v>
      </c>
      <c r="W205">
        <v>3</v>
      </c>
      <c r="X205">
        <v>3</v>
      </c>
      <c r="Y205">
        <v>12.4</v>
      </c>
      <c r="Z205">
        <v>12.4</v>
      </c>
      <c r="AA205">
        <v>12.4</v>
      </c>
      <c r="AB205">
        <v>24.954999999999998</v>
      </c>
      <c r="AC205">
        <v>0</v>
      </c>
      <c r="AD205">
        <v>7.5913000000000004</v>
      </c>
      <c r="AE205">
        <v>18740000</v>
      </c>
      <c r="AF205">
        <v>8</v>
      </c>
      <c r="AG205">
        <v>1.1347303820118799</v>
      </c>
      <c r="AH205">
        <v>-1.3605640431245201</v>
      </c>
      <c r="AI205">
        <v>-2.2602583690822602</v>
      </c>
      <c r="AJ205">
        <v>1.5627880959228899</v>
      </c>
      <c r="AK205">
        <v>-1.2230647504329699</v>
      </c>
      <c r="AL205">
        <v>-3.0833256490426901</v>
      </c>
      <c r="AM205" t="s">
        <v>658</v>
      </c>
      <c r="AN205" t="s">
        <v>658</v>
      </c>
      <c r="AO205" t="s">
        <v>659</v>
      </c>
      <c r="AP205" t="s">
        <v>660</v>
      </c>
      <c r="AQ205">
        <v>878</v>
      </c>
    </row>
    <row r="206" spans="1:43" x14ac:dyDescent="0.2">
      <c r="A206">
        <v>-1.0409030914306601</v>
      </c>
      <c r="B206">
        <v>-2.1044237613678001</v>
      </c>
      <c r="C206">
        <v>-1.01668357849121</v>
      </c>
      <c r="D206">
        <v>0.78405189514160201</v>
      </c>
      <c r="E206">
        <v>1.3089351654052701</v>
      </c>
      <c r="F206">
        <v>0</v>
      </c>
      <c r="G206">
        <v>0.80176544189453103</v>
      </c>
      <c r="H206">
        <v>0.49045562744140597</v>
      </c>
      <c r="I206">
        <v>-0.84157371520996105</v>
      </c>
      <c r="J206">
        <v>-0.52316665649414096</v>
      </c>
      <c r="K206">
        <v>-0.74206733703613303</v>
      </c>
      <c r="L206">
        <v>0.27490615844726601</v>
      </c>
      <c r="M206">
        <v>0.73216438293456998</v>
      </c>
      <c r="N206">
        <v>-0.31347084045410201</v>
      </c>
      <c r="R206">
        <v>-1</v>
      </c>
      <c r="S206" t="s">
        <v>21</v>
      </c>
      <c r="U206" t="s">
        <v>391</v>
      </c>
      <c r="V206">
        <v>30</v>
      </c>
      <c r="W206">
        <v>30</v>
      </c>
      <c r="X206">
        <v>30</v>
      </c>
      <c r="Y206">
        <v>48.4</v>
      </c>
      <c r="Z206">
        <v>48.4</v>
      </c>
      <c r="AA206">
        <v>48.4</v>
      </c>
      <c r="AB206">
        <v>69.524000000000001</v>
      </c>
      <c r="AC206">
        <v>0</v>
      </c>
      <c r="AD206">
        <v>90.957999999999998</v>
      </c>
      <c r="AE206">
        <v>282290000</v>
      </c>
      <c r="AF206">
        <v>99</v>
      </c>
      <c r="AG206">
        <v>2.3169859991808601</v>
      </c>
      <c r="AH206">
        <v>-2.11102493604024</v>
      </c>
      <c r="AI206">
        <v>-4.8149867162405497</v>
      </c>
      <c r="AJ206">
        <v>0.67869080011092997</v>
      </c>
      <c r="AK206">
        <v>-0.63528792063395201</v>
      </c>
      <c r="AL206">
        <v>-1.4394514109698799</v>
      </c>
      <c r="AM206" t="s">
        <v>661</v>
      </c>
      <c r="AN206" t="s">
        <v>55</v>
      </c>
      <c r="AO206" t="s">
        <v>56</v>
      </c>
      <c r="AQ206">
        <v>817</v>
      </c>
    </row>
    <row r="207" spans="1:43" x14ac:dyDescent="0.2">
      <c r="A207">
        <v>-2.31912398338318</v>
      </c>
      <c r="B207">
        <v>2.9588699340820299E-2</v>
      </c>
      <c r="C207">
        <v>-2.0479528903961199</v>
      </c>
      <c r="D207">
        <v>-1.9492827653884901</v>
      </c>
      <c r="E207">
        <v>-0.20443344116210899</v>
      </c>
      <c r="F207">
        <v>0.28373527526855502</v>
      </c>
      <c r="G207">
        <v>-1.47245156764984</v>
      </c>
      <c r="H207">
        <v>-1.5955547094345099</v>
      </c>
      <c r="I207">
        <v>-1.71606957912445</v>
      </c>
      <c r="J207">
        <v>-0.25659942626953097</v>
      </c>
      <c r="K207">
        <v>0.13779640197753901</v>
      </c>
      <c r="L207">
        <v>-1.9554138183593799E-2</v>
      </c>
      <c r="M207">
        <v>-1.14762687683105</v>
      </c>
      <c r="N207">
        <v>1.9554138183593799E-2</v>
      </c>
      <c r="R207">
        <v>-1</v>
      </c>
      <c r="V207">
        <v>2</v>
      </c>
      <c r="W207">
        <v>2</v>
      </c>
      <c r="X207">
        <v>2</v>
      </c>
      <c r="Y207">
        <v>2.9</v>
      </c>
      <c r="Z207">
        <v>2.9</v>
      </c>
      <c r="AA207">
        <v>2.9</v>
      </c>
      <c r="AB207">
        <v>76.174999999999997</v>
      </c>
      <c r="AC207">
        <v>1.3550000000000001E-3</v>
      </c>
      <c r="AD207">
        <v>5.2858999999999998</v>
      </c>
      <c r="AE207">
        <v>407020000</v>
      </c>
      <c r="AF207">
        <v>18</v>
      </c>
      <c r="AG207">
        <v>0.285870621226338</v>
      </c>
      <c r="AH207">
        <v>-0.610221266746521</v>
      </c>
      <c r="AI207">
        <v>-0.69545347552828796</v>
      </c>
      <c r="AJ207">
        <v>0.30858450004473598</v>
      </c>
      <c r="AK207">
        <v>-0.47506453593572001</v>
      </c>
      <c r="AL207">
        <v>-0.74212959897292996</v>
      </c>
      <c r="AM207" t="s">
        <v>662</v>
      </c>
      <c r="AN207" t="s">
        <v>662</v>
      </c>
      <c r="AO207" t="s">
        <v>663</v>
      </c>
      <c r="AQ207">
        <v>7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og hits summary</vt:lpstr>
      <vt:lpstr>PD hits summary</vt:lpstr>
      <vt:lpstr>BioID LFQ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or Fleming</dc:creator>
  <cp:lastModifiedBy>Alex Whitworth</cp:lastModifiedBy>
  <dcterms:created xsi:type="dcterms:W3CDTF">2024-07-03T16:09:37Z</dcterms:created>
  <dcterms:modified xsi:type="dcterms:W3CDTF">2024-07-26T13:21:23Z</dcterms:modified>
</cp:coreProperties>
</file>